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75" windowWidth="19425" windowHeight="10395" tabRatio="500"/>
  </bookViews>
  <sheets>
    <sheet name="工作表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7" i="1" l="1"/>
  <c r="AJ23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4" i="1"/>
  <c r="AJ25" i="1"/>
  <c r="AJ26" i="1"/>
  <c r="AJ5" i="1"/>
</calcChain>
</file>

<file path=xl/sharedStrings.xml><?xml version="1.0" encoding="utf-8"?>
<sst xmlns="http://schemas.openxmlformats.org/spreadsheetml/2006/main" count="63" uniqueCount="63">
  <si>
    <t>week</t>
    <rPh sb="0" eb="1">
      <t>tian'shu</t>
    </rPh>
    <phoneticPr fontId="1" type="noConversion"/>
  </si>
  <si>
    <t>No</t>
    <rPh sb="0" eb="1">
      <t>bian'hao</t>
    </rPh>
    <phoneticPr fontId="1" type="noConversion"/>
  </si>
  <si>
    <t>Group</t>
    <phoneticPr fontId="1" type="noConversion"/>
  </si>
  <si>
    <t>003</t>
    <phoneticPr fontId="1" type="noConversion"/>
  </si>
  <si>
    <t>004</t>
    <phoneticPr fontId="1" type="noConversion"/>
  </si>
  <si>
    <t>008</t>
    <phoneticPr fontId="1" type="noConversion"/>
  </si>
  <si>
    <t>009</t>
    <phoneticPr fontId="1" type="noConversion"/>
  </si>
  <si>
    <t>002</t>
    <phoneticPr fontId="1" type="noConversion"/>
  </si>
  <si>
    <t>007</t>
    <phoneticPr fontId="1" type="noConversion"/>
  </si>
  <si>
    <t>006</t>
    <phoneticPr fontId="1" type="noConversion"/>
  </si>
  <si>
    <t>010</t>
    <phoneticPr fontId="1" type="noConversion"/>
  </si>
  <si>
    <t>011</t>
    <phoneticPr fontId="1" type="noConversion"/>
  </si>
  <si>
    <t>Reference range</t>
    <phoneticPr fontId="1" type="noConversion"/>
  </si>
  <si>
    <t>10.20-30.00</t>
  </si>
  <si>
    <t>20.0-60.0</t>
  </si>
  <si>
    <t>40.0-70.0</t>
  </si>
  <si>
    <t>1.0-12.0</t>
  </si>
  <si>
    <t>0.0-2.0</t>
  </si>
  <si>
    <t>2.80-13.80</t>
  </si>
  <si>
    <t>4.80-16.20</t>
  </si>
  <si>
    <t>0.20-2.60</t>
  </si>
  <si>
    <t>0.00-2.10</t>
  </si>
  <si>
    <t>0.00-0.46</t>
  </si>
  <si>
    <t>5.50-9.00</t>
  </si>
  <si>
    <t>100-160</t>
  </si>
  <si>
    <t>33.0-52.0</t>
  </si>
  <si>
    <t>52.0-70.0</t>
  </si>
  <si>
    <t>16.0-22.0</t>
  </si>
  <si>
    <t>280-350</t>
  </si>
  <si>
    <t>15.0-20.0</t>
  </si>
  <si>
    <t>35.0-52.0</t>
  </si>
  <si>
    <t>120-600</t>
  </si>
  <si>
    <t>6.2-12.0</t>
  </si>
  <si>
    <t>12.0-17.5</t>
  </si>
  <si>
    <t>0.100-0.700</t>
  </si>
  <si>
    <t>11,67</t>
    <phoneticPr fontId="1" type="noConversion"/>
  </si>
  <si>
    <t>0.0-8.9</t>
    <phoneticPr fontId="1" type="noConversion"/>
  </si>
  <si>
    <r>
      <t>Control</t>
    </r>
    <r>
      <rPr>
        <b/>
        <sz val="18"/>
        <rFont val="宋体"/>
        <family val="3"/>
        <charset val="134"/>
      </rPr>
      <t>（</t>
    </r>
    <r>
      <rPr>
        <b/>
        <sz val="18"/>
        <rFont val="Times New Roman"/>
        <family val="1"/>
      </rPr>
      <t>5% Glucose, 1ml/kg</t>
    </r>
    <r>
      <rPr>
        <b/>
        <sz val="18"/>
        <rFont val="宋体"/>
        <family val="3"/>
        <charset val="134"/>
      </rPr>
      <t>）</t>
    </r>
    <phoneticPr fontId="1" type="noConversion"/>
  </si>
  <si>
    <t>White Blood Cell/x10^9L</t>
    <phoneticPr fontId="1" type="noConversion"/>
  </si>
  <si>
    <r>
      <t>Lymphocyte%</t>
    </r>
    <r>
      <rPr>
        <sz val="12"/>
        <color theme="1"/>
        <rFont val="宋体"/>
        <family val="3"/>
        <charset val="134"/>
      </rPr>
      <t/>
    </r>
    <phoneticPr fontId="1" type="noConversion"/>
  </si>
  <si>
    <r>
      <t>Monocyte%</t>
    </r>
    <r>
      <rPr>
        <sz val="12"/>
        <color theme="1"/>
        <rFont val="宋体"/>
        <family val="3"/>
        <charset val="134"/>
      </rPr>
      <t/>
    </r>
    <phoneticPr fontId="1" type="noConversion"/>
  </si>
  <si>
    <r>
      <t>Neutrophil%</t>
    </r>
    <r>
      <rPr>
        <sz val="12"/>
        <color theme="1"/>
        <rFont val="宋体"/>
        <family val="3"/>
        <charset val="134"/>
      </rPr>
      <t/>
    </r>
    <phoneticPr fontId="1" type="noConversion"/>
  </si>
  <si>
    <r>
      <t>Eosnophil%</t>
    </r>
    <r>
      <rPr>
        <sz val="12"/>
        <color theme="1"/>
        <rFont val="宋体"/>
        <family val="3"/>
        <charset val="134"/>
      </rPr>
      <t/>
    </r>
    <phoneticPr fontId="1" type="noConversion"/>
  </si>
  <si>
    <r>
      <t>Basophil%</t>
    </r>
    <r>
      <rPr>
        <sz val="12"/>
        <color theme="1"/>
        <rFont val="宋体"/>
        <family val="3"/>
        <charset val="134"/>
      </rPr>
      <t/>
    </r>
    <phoneticPr fontId="1" type="noConversion"/>
  </si>
  <si>
    <t>Neutrophil/x10^9L</t>
    <phoneticPr fontId="1" type="noConversion"/>
  </si>
  <si>
    <t>Lymphocyte/x10^9L</t>
    <phoneticPr fontId="1" type="noConversion"/>
  </si>
  <si>
    <t>Monocyte/x10^9L</t>
    <phoneticPr fontId="1" type="noConversion"/>
  </si>
  <si>
    <t>Eosnophil/x10^9L</t>
    <phoneticPr fontId="1" type="noConversion"/>
  </si>
  <si>
    <t>Basophil/x10^9L</t>
    <phoneticPr fontId="1" type="noConversion"/>
  </si>
  <si>
    <t>Red Blood Cell/x10^12L</t>
    <phoneticPr fontId="1" type="noConversion"/>
  </si>
  <si>
    <t>Hemoglobin/g/L</t>
    <phoneticPr fontId="1" type="noConversion"/>
  </si>
  <si>
    <t>Hematocrit/%</t>
    <phoneticPr fontId="1" type="noConversion"/>
  </si>
  <si>
    <t>Mean corpuscular volume/fL</t>
    <phoneticPr fontId="1" type="noConversion"/>
  </si>
  <si>
    <t xml:space="preserve"> Mean corpuscular hemoglobin/pg</t>
    <phoneticPr fontId="1" type="noConversion"/>
  </si>
  <si>
    <t>Mean corpuscular-hemoglobin concentration/g/L</t>
    <phoneticPr fontId="1" type="noConversion"/>
  </si>
  <si>
    <t>Red blood cell distribution width-coefficient of variation/%</t>
    <phoneticPr fontId="1" type="noConversion"/>
  </si>
  <si>
    <t xml:space="preserve"> Red cell distribution with- standard deviation/g/L</t>
    <phoneticPr fontId="1" type="noConversion"/>
  </si>
  <si>
    <t>Platelet/x10^9L</t>
    <phoneticPr fontId="1" type="noConversion"/>
  </si>
  <si>
    <t>Mean platelet volume/fL</t>
    <phoneticPr fontId="1" type="noConversion"/>
  </si>
  <si>
    <t>Platelet distribution width</t>
    <phoneticPr fontId="1" type="noConversion"/>
  </si>
  <si>
    <t>Platelet compaction/%</t>
    <phoneticPr fontId="1" type="noConversion"/>
  </si>
  <si>
    <r>
      <t>ceAF</t>
    </r>
    <r>
      <rPr>
        <b/>
        <sz val="18"/>
        <rFont val="宋体"/>
        <family val="3"/>
        <charset val="134"/>
      </rPr>
      <t>（</t>
    </r>
    <r>
      <rPr>
        <b/>
        <sz val="18"/>
        <rFont val="Times New Roman"/>
        <family val="1"/>
      </rPr>
      <t xml:space="preserve"> 1ml/kg</t>
    </r>
    <r>
      <rPr>
        <b/>
        <sz val="18"/>
        <rFont val="宋体"/>
        <family val="3"/>
        <charset val="134"/>
      </rPr>
      <t>）</t>
    </r>
    <phoneticPr fontId="1" type="noConversion"/>
  </si>
  <si>
    <t>Table S1.  Routine blood tests in pi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[Red]\(0.00\)"/>
    <numFmt numFmtId="177" formatCode="0.000_);[Red]\(0.000\)"/>
    <numFmt numFmtId="178" formatCode="0.0_);[Red]\(0.0\)"/>
    <numFmt numFmtId="179" formatCode="0_);[Red]\(0\)"/>
  </numFmts>
  <fonts count="15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2"/>
      <color theme="1"/>
      <name val="Times New Roman"/>
      <family val="1"/>
    </font>
    <font>
      <sz val="18"/>
      <color theme="1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8"/>
      <name val="Times New Roman"/>
      <family val="1"/>
    </font>
    <font>
      <b/>
      <sz val="18"/>
      <name val="宋体"/>
      <family val="3"/>
      <charset val="134"/>
    </font>
    <font>
      <sz val="12"/>
      <name val="Times New Roman"/>
      <family val="1"/>
    </font>
    <font>
      <sz val="18"/>
      <name val="Times New Roman"/>
      <family val="1"/>
    </font>
    <font>
      <sz val="16"/>
      <name val="Times New Roman"/>
      <family val="1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5">
    <xf numFmtId="0" fontId="0" fillId="0" borderId="0" xfId="0"/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179" fontId="4" fillId="2" borderId="0" xfId="0" applyNumberFormat="1" applyFont="1" applyFill="1" applyBorder="1" applyAlignment="1">
      <alignment horizontal="center" vertical="center"/>
    </xf>
    <xf numFmtId="179" fontId="4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8" fontId="4" fillId="2" borderId="29" xfId="0" applyNumberFormat="1" applyFont="1" applyFill="1" applyBorder="1" applyAlignment="1">
      <alignment horizontal="center" vertical="center"/>
    </xf>
    <xf numFmtId="178" fontId="4" fillId="2" borderId="0" xfId="0" applyNumberFormat="1" applyFont="1" applyFill="1" applyBorder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/>
    </xf>
    <xf numFmtId="178" fontId="4" fillId="2" borderId="23" xfId="0" applyNumberFormat="1" applyFont="1" applyFill="1" applyBorder="1" applyAlignment="1">
      <alignment horizontal="center" vertical="center"/>
    </xf>
    <xf numFmtId="177" fontId="4" fillId="2" borderId="0" xfId="0" applyNumberFormat="1" applyFont="1" applyFill="1" applyBorder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9" fontId="7" fillId="2" borderId="0" xfId="0" applyNumberFormat="1" applyFont="1" applyFill="1" applyBorder="1" applyAlignment="1">
      <alignment horizontal="center" vertical="center"/>
    </xf>
    <xf numFmtId="179" fontId="7" fillId="2" borderId="0" xfId="0" applyNumberFormat="1" applyFont="1" applyFill="1" applyAlignment="1">
      <alignment horizontal="center" vertical="center"/>
    </xf>
    <xf numFmtId="179" fontId="14" fillId="2" borderId="16" xfId="0" applyNumberFormat="1" applyFont="1" applyFill="1" applyBorder="1" applyAlignment="1">
      <alignment horizontal="center" vertical="center"/>
    </xf>
    <xf numFmtId="179" fontId="14" fillId="2" borderId="13" xfId="0" applyNumberFormat="1" applyFont="1" applyFill="1" applyBorder="1" applyAlignment="1">
      <alignment horizontal="center" vertical="center"/>
    </xf>
    <xf numFmtId="179" fontId="14" fillId="2" borderId="14" xfId="0" applyNumberFormat="1" applyFont="1" applyFill="1" applyBorder="1" applyAlignment="1">
      <alignment horizontal="center" vertical="center"/>
    </xf>
    <xf numFmtId="179" fontId="14" fillId="2" borderId="19" xfId="0" applyNumberFormat="1" applyFont="1" applyFill="1" applyBorder="1" applyAlignment="1">
      <alignment horizontal="center" vertical="center"/>
    </xf>
    <xf numFmtId="179" fontId="14" fillId="2" borderId="53" xfId="0" applyNumberFormat="1" applyFont="1" applyFill="1" applyBorder="1" applyAlignment="1">
      <alignment horizontal="center" vertical="center"/>
    </xf>
    <xf numFmtId="179" fontId="14" fillId="2" borderId="15" xfId="0" applyNumberFormat="1" applyFont="1" applyFill="1" applyBorder="1" applyAlignment="1">
      <alignment horizontal="center" vertical="center"/>
    </xf>
    <xf numFmtId="179" fontId="14" fillId="2" borderId="0" xfId="0" applyNumberFormat="1" applyFont="1" applyFill="1" applyBorder="1" applyAlignment="1">
      <alignment horizontal="center" vertical="center"/>
    </xf>
    <xf numFmtId="176" fontId="11" fillId="2" borderId="2" xfId="0" applyNumberFormat="1" applyFont="1" applyFill="1" applyBorder="1" applyAlignment="1">
      <alignment horizontal="center" vertical="center"/>
    </xf>
    <xf numFmtId="0" fontId="11" fillId="2" borderId="5" xfId="0" applyNumberFormat="1" applyFont="1" applyFill="1" applyBorder="1" applyAlignment="1">
      <alignment horizontal="center" vertical="center"/>
    </xf>
    <xf numFmtId="0" fontId="11" fillId="2" borderId="6" xfId="0" applyNumberFormat="1" applyFont="1" applyFill="1" applyBorder="1" applyAlignment="1">
      <alignment horizontal="center" vertical="center"/>
    </xf>
    <xf numFmtId="0" fontId="11" fillId="2" borderId="20" xfId="0" applyNumberFormat="1" applyFont="1" applyFill="1" applyBorder="1" applyAlignment="1">
      <alignment horizontal="center" vertical="center"/>
    </xf>
    <xf numFmtId="0" fontId="11" fillId="2" borderId="33" xfId="0" applyNumberFormat="1" applyFont="1" applyFill="1" applyBorder="1" applyAlignment="1">
      <alignment horizontal="center" vertical="center"/>
    </xf>
    <xf numFmtId="0" fontId="11" fillId="2" borderId="48" xfId="0" applyNumberFormat="1" applyFont="1" applyFill="1" applyBorder="1" applyAlignment="1">
      <alignment horizontal="center" vertical="center"/>
    </xf>
    <xf numFmtId="0" fontId="11" fillId="2" borderId="28" xfId="0" applyNumberFormat="1" applyFont="1" applyFill="1" applyBorder="1" applyAlignment="1">
      <alignment horizontal="center" vertical="center"/>
    </xf>
    <xf numFmtId="0" fontId="11" fillId="2" borderId="26" xfId="0" applyNumberFormat="1" applyFont="1" applyFill="1" applyBorder="1" applyAlignment="1">
      <alignment horizontal="center" vertical="center"/>
    </xf>
    <xf numFmtId="0" fontId="11" fillId="2" borderId="1" xfId="0" applyNumberFormat="1" applyFont="1" applyFill="1" applyBorder="1" applyAlignment="1">
      <alignment horizontal="center" vertical="center"/>
    </xf>
    <xf numFmtId="0" fontId="11" fillId="2" borderId="7" xfId="0" applyNumberFormat="1" applyFont="1" applyFill="1" applyBorder="1" applyAlignment="1">
      <alignment horizontal="center" vertical="center"/>
    </xf>
    <xf numFmtId="0" fontId="11" fillId="2" borderId="50" xfId="0" applyNumberFormat="1" applyFont="1" applyFill="1" applyBorder="1" applyAlignment="1">
      <alignment horizontal="center" vertical="center"/>
    </xf>
    <xf numFmtId="176" fontId="11" fillId="2" borderId="0" xfId="0" applyNumberFormat="1" applyFont="1" applyFill="1" applyBorder="1" applyAlignment="1">
      <alignment horizontal="center" vertical="center"/>
    </xf>
    <xf numFmtId="178" fontId="11" fillId="2" borderId="3" xfId="0" applyNumberFormat="1" applyFont="1" applyFill="1" applyBorder="1" applyAlignment="1">
      <alignment horizontal="center" vertical="center"/>
    </xf>
    <xf numFmtId="0" fontId="11" fillId="2" borderId="8" xfId="0" applyNumberFormat="1" applyFont="1" applyFill="1" applyBorder="1" applyAlignment="1">
      <alignment horizontal="center" vertical="center"/>
    </xf>
    <xf numFmtId="0" fontId="11" fillId="2" borderId="21" xfId="0" applyNumberFormat="1" applyFont="1" applyFill="1" applyBorder="1" applyAlignment="1">
      <alignment horizontal="center" vertical="center"/>
    </xf>
    <xf numFmtId="0" fontId="11" fillId="2" borderId="45" xfId="0" applyNumberFormat="1" applyFont="1" applyFill="1" applyBorder="1" applyAlignment="1">
      <alignment horizontal="center" vertical="center"/>
    </xf>
    <xf numFmtId="0" fontId="11" fillId="2" borderId="29" xfId="0" applyNumberFormat="1" applyFont="1" applyFill="1" applyBorder="1" applyAlignment="1">
      <alignment horizontal="center" vertical="center"/>
    </xf>
    <xf numFmtId="0" fontId="11" fillId="2" borderId="25" xfId="0" applyNumberFormat="1" applyFont="1" applyFill="1" applyBorder="1" applyAlignment="1">
      <alignment horizontal="center" vertical="center"/>
    </xf>
    <xf numFmtId="0" fontId="11" fillId="2" borderId="9" xfId="0" applyNumberFormat="1" applyFont="1" applyFill="1" applyBorder="1" applyAlignment="1">
      <alignment horizontal="center" vertical="center"/>
    </xf>
    <xf numFmtId="0" fontId="11" fillId="2" borderId="3" xfId="0" applyNumberFormat="1" applyFont="1" applyFill="1" applyBorder="1" applyAlignment="1">
      <alignment horizontal="center" vertical="center"/>
    </xf>
    <xf numFmtId="176" fontId="11" fillId="2" borderId="36" xfId="0" applyNumberFormat="1" applyFont="1" applyFill="1" applyBorder="1" applyAlignment="1">
      <alignment horizontal="center" vertical="center"/>
    </xf>
    <xf numFmtId="0" fontId="11" fillId="2" borderId="37" xfId="0" applyNumberFormat="1" applyFont="1" applyFill="1" applyBorder="1" applyAlignment="1">
      <alignment horizontal="center" vertical="center"/>
    </xf>
    <xf numFmtId="0" fontId="11" fillId="2" borderId="38" xfId="0" applyNumberFormat="1" applyFont="1" applyFill="1" applyBorder="1" applyAlignment="1">
      <alignment horizontal="center" vertical="center"/>
    </xf>
    <xf numFmtId="0" fontId="11" fillId="2" borderId="39" xfId="0" applyNumberFormat="1" applyFont="1" applyFill="1" applyBorder="1" applyAlignment="1">
      <alignment horizontal="center" vertical="center"/>
    </xf>
    <xf numFmtId="0" fontId="11" fillId="2" borderId="54" xfId="0" applyNumberFormat="1" applyFont="1" applyFill="1" applyBorder="1" applyAlignment="1">
      <alignment horizontal="center" vertical="center"/>
    </xf>
    <xf numFmtId="0" fontId="11" fillId="2" borderId="41" xfId="0" applyNumberFormat="1" applyFont="1" applyFill="1" applyBorder="1" applyAlignment="1">
      <alignment horizontal="center" vertical="center"/>
    </xf>
    <xf numFmtId="0" fontId="11" fillId="2" borderId="42" xfId="0" applyNumberFormat="1" applyFont="1" applyFill="1" applyBorder="1" applyAlignment="1">
      <alignment horizontal="center" vertical="center"/>
    </xf>
    <xf numFmtId="0" fontId="11" fillId="2" borderId="40" xfId="0" applyNumberFormat="1" applyFont="1" applyFill="1" applyBorder="1" applyAlignment="1">
      <alignment horizontal="center" vertical="center"/>
    </xf>
    <xf numFmtId="176" fontId="11" fillId="2" borderId="3" xfId="0" applyNumberFormat="1" applyFont="1" applyFill="1" applyBorder="1" applyAlignment="1">
      <alignment horizontal="center" vertical="center"/>
    </xf>
    <xf numFmtId="176" fontId="11" fillId="2" borderId="31" xfId="0" applyNumberFormat="1" applyFont="1" applyFill="1" applyBorder="1" applyAlignment="1">
      <alignment horizontal="center" vertical="center"/>
    </xf>
    <xf numFmtId="0" fontId="11" fillId="2" borderId="32" xfId="0" applyNumberFormat="1" applyFont="1" applyFill="1" applyBorder="1" applyAlignment="1">
      <alignment horizontal="center" vertical="center"/>
    </xf>
    <xf numFmtId="0" fontId="11" fillId="2" borderId="34" xfId="0" applyNumberFormat="1" applyFont="1" applyFill="1" applyBorder="1" applyAlignment="1">
      <alignment horizontal="center" vertical="center"/>
    </xf>
    <xf numFmtId="0" fontId="11" fillId="2" borderId="47" xfId="0" applyNumberFormat="1" applyFont="1" applyFill="1" applyBorder="1" applyAlignment="1">
      <alignment horizontal="center" vertical="center"/>
    </xf>
    <xf numFmtId="0" fontId="11" fillId="2" borderId="43" xfId="0" applyNumberFormat="1" applyFont="1" applyFill="1" applyBorder="1" applyAlignment="1">
      <alignment horizontal="center" vertical="center"/>
    </xf>
    <xf numFmtId="0" fontId="11" fillId="2" borderId="44" xfId="0" applyNumberFormat="1" applyFont="1" applyFill="1" applyBorder="1" applyAlignment="1">
      <alignment horizontal="center" vertical="center"/>
    </xf>
    <xf numFmtId="176" fontId="11" fillId="2" borderId="4" xfId="0" applyNumberFormat="1" applyFont="1" applyFill="1" applyBorder="1" applyAlignment="1">
      <alignment horizontal="center" vertical="center"/>
    </xf>
    <xf numFmtId="0" fontId="11" fillId="2" borderId="10" xfId="0" applyNumberFormat="1" applyFont="1" applyFill="1" applyBorder="1" applyAlignment="1">
      <alignment horizontal="center" vertical="center"/>
    </xf>
    <xf numFmtId="0" fontId="11" fillId="2" borderId="11" xfId="0" applyNumberFormat="1" applyFont="1" applyFill="1" applyBorder="1" applyAlignment="1">
      <alignment horizontal="center" vertical="center"/>
    </xf>
    <xf numFmtId="0" fontId="11" fillId="2" borderId="22" xfId="0" applyNumberFormat="1" applyFont="1" applyFill="1" applyBorder="1" applyAlignment="1">
      <alignment horizontal="center" vertical="center"/>
    </xf>
    <xf numFmtId="0" fontId="11" fillId="2" borderId="46" xfId="0" applyNumberFormat="1" applyFont="1" applyFill="1" applyBorder="1" applyAlignment="1">
      <alignment horizontal="center" vertical="center"/>
    </xf>
    <xf numFmtId="0" fontId="11" fillId="2" borderId="30" xfId="0" applyNumberFormat="1" applyFont="1" applyFill="1" applyBorder="1" applyAlignment="1">
      <alignment horizontal="center" vertical="center"/>
    </xf>
    <xf numFmtId="0" fontId="11" fillId="2" borderId="27" xfId="0" applyNumberFormat="1" applyFont="1" applyFill="1" applyBorder="1" applyAlignment="1">
      <alignment horizontal="center" vertical="center"/>
    </xf>
    <xf numFmtId="0" fontId="11" fillId="2" borderId="36" xfId="0" applyNumberFormat="1" applyFont="1" applyFill="1" applyBorder="1" applyAlignment="1">
      <alignment horizontal="center" vertical="center"/>
    </xf>
    <xf numFmtId="0" fontId="11" fillId="2" borderId="35" xfId="0" applyNumberFormat="1" applyFont="1" applyFill="1" applyBorder="1" applyAlignment="1">
      <alignment horizontal="center" vertical="center"/>
    </xf>
    <xf numFmtId="0" fontId="11" fillId="2" borderId="55" xfId="0" applyNumberFormat="1" applyFont="1" applyFill="1" applyBorder="1" applyAlignment="1">
      <alignment horizontal="center" vertical="center"/>
    </xf>
    <xf numFmtId="0" fontId="11" fillId="2" borderId="2" xfId="0" applyNumberFormat="1" applyFont="1" applyFill="1" applyBorder="1" applyAlignment="1">
      <alignment horizontal="center" vertical="center"/>
    </xf>
    <xf numFmtId="179" fontId="11" fillId="2" borderId="3" xfId="0" applyNumberFormat="1" applyFont="1" applyFill="1" applyBorder="1" applyAlignment="1">
      <alignment horizontal="center" vertical="center"/>
    </xf>
    <xf numFmtId="0" fontId="11" fillId="2" borderId="56" xfId="0" applyNumberFormat="1" applyFont="1" applyFill="1" applyBorder="1" applyAlignment="1">
      <alignment horizontal="center" vertical="center"/>
    </xf>
    <xf numFmtId="178" fontId="11" fillId="2" borderId="4" xfId="0" applyNumberFormat="1" applyFont="1" applyFill="1" applyBorder="1" applyAlignment="1">
      <alignment horizontal="center" vertical="center"/>
    </xf>
    <xf numFmtId="0" fontId="11" fillId="2" borderId="12" xfId="0" applyNumberFormat="1" applyFont="1" applyFill="1" applyBorder="1" applyAlignment="1">
      <alignment horizontal="center" vertical="center"/>
    </xf>
    <xf numFmtId="0" fontId="11" fillId="2" borderId="57" xfId="0" applyNumberFormat="1" applyFont="1" applyFill="1" applyBorder="1" applyAlignment="1">
      <alignment horizontal="center" vertical="center"/>
    </xf>
    <xf numFmtId="0" fontId="11" fillId="2" borderId="58" xfId="0" applyNumberFormat="1" applyFont="1" applyFill="1" applyBorder="1" applyAlignment="1">
      <alignment horizontal="center" vertical="center"/>
    </xf>
    <xf numFmtId="0" fontId="11" fillId="2" borderId="4" xfId="0" applyNumberFormat="1" applyFont="1" applyFill="1" applyBorder="1" applyAlignment="1">
      <alignment horizontal="center" vertical="center"/>
    </xf>
    <xf numFmtId="179" fontId="11" fillId="2" borderId="2" xfId="0" applyNumberFormat="1" applyFont="1" applyFill="1" applyBorder="1" applyAlignment="1">
      <alignment horizontal="center" vertical="center"/>
    </xf>
    <xf numFmtId="0" fontId="11" fillId="2" borderId="31" xfId="0" applyNumberFormat="1" applyFont="1" applyFill="1" applyBorder="1" applyAlignment="1">
      <alignment horizontal="center" vertical="center"/>
    </xf>
    <xf numFmtId="177" fontId="11" fillId="2" borderId="4" xfId="0" applyNumberFormat="1" applyFont="1" applyFill="1" applyBorder="1" applyAlignment="1">
      <alignment horizontal="center" vertical="center"/>
    </xf>
    <xf numFmtId="176" fontId="9" fillId="2" borderId="16" xfId="0" applyNumberFormat="1" applyFont="1" applyFill="1" applyBorder="1" applyAlignment="1">
      <alignment horizontal="center" vertical="center"/>
    </xf>
    <xf numFmtId="176" fontId="12" fillId="2" borderId="0" xfId="0" applyNumberFormat="1" applyFont="1" applyFill="1" applyBorder="1" applyAlignment="1">
      <alignment horizontal="center" vertical="center"/>
    </xf>
    <xf numFmtId="49" fontId="13" fillId="2" borderId="16" xfId="0" applyNumberFormat="1" applyFont="1" applyFill="1" applyBorder="1" applyAlignment="1">
      <alignment horizontal="center" vertical="center"/>
    </xf>
    <xf numFmtId="49" fontId="13" fillId="2" borderId="0" xfId="0" applyNumberFormat="1" applyFont="1" applyFill="1" applyBorder="1" applyAlignment="1">
      <alignment horizontal="center" vertical="center"/>
    </xf>
    <xf numFmtId="0" fontId="11" fillId="2" borderId="59" xfId="0" applyNumberFormat="1" applyFont="1" applyFill="1" applyBorder="1" applyAlignment="1">
      <alignment horizontal="center" vertical="center"/>
    </xf>
    <xf numFmtId="178" fontId="11" fillId="2" borderId="2" xfId="0" applyNumberFormat="1" applyFont="1" applyFill="1" applyBorder="1" applyAlignment="1">
      <alignment horizontal="center" vertical="center"/>
    </xf>
    <xf numFmtId="176" fontId="4" fillId="2" borderId="49" xfId="0" applyNumberFormat="1" applyFont="1" applyFill="1" applyBorder="1" applyAlignment="1">
      <alignment horizontal="center" vertical="center"/>
    </xf>
    <xf numFmtId="176" fontId="4" fillId="2" borderId="24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49" fontId="13" fillId="2" borderId="13" xfId="0" applyNumberFormat="1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center" vertical="center"/>
    </xf>
    <xf numFmtId="49" fontId="13" fillId="2" borderId="16" xfId="0" applyNumberFormat="1" applyFont="1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 vertical="center"/>
    </xf>
    <xf numFmtId="49" fontId="13" fillId="2" borderId="17" xfId="0" applyNumberFormat="1" applyFont="1" applyFill="1" applyBorder="1" applyAlignment="1">
      <alignment horizontal="center" vertical="center"/>
    </xf>
    <xf numFmtId="49" fontId="13" fillId="2" borderId="18" xfId="0" applyNumberFormat="1" applyFont="1" applyFill="1" applyBorder="1" applyAlignment="1">
      <alignment horizontal="center" vertical="center"/>
    </xf>
    <xf numFmtId="0" fontId="11" fillId="2" borderId="18" xfId="0" applyFont="1" applyFill="1" applyBorder="1" applyAlignment="1">
      <alignment horizontal="center" vertical="center"/>
    </xf>
    <xf numFmtId="176" fontId="9" fillId="2" borderId="16" xfId="0" applyNumberFormat="1" applyFont="1" applyFill="1" applyBorder="1" applyAlignment="1">
      <alignment horizontal="center" vertical="center"/>
    </xf>
    <xf numFmtId="176" fontId="9" fillId="2" borderId="17" xfId="0" applyNumberFormat="1" applyFont="1" applyFill="1" applyBorder="1" applyAlignment="1">
      <alignment horizontal="center" vertical="center"/>
    </xf>
    <xf numFmtId="176" fontId="9" fillId="2" borderId="50" xfId="0" applyNumberFormat="1" applyFont="1" applyFill="1" applyBorder="1" applyAlignment="1">
      <alignment horizontal="center" vertical="center" wrapText="1"/>
    </xf>
    <xf numFmtId="176" fontId="9" fillId="2" borderId="51" xfId="0" applyNumberFormat="1" applyFont="1" applyFill="1" applyBorder="1" applyAlignment="1">
      <alignment horizontal="center" vertical="center" wrapText="1"/>
    </xf>
    <xf numFmtId="176" fontId="9" fillId="2" borderId="52" xfId="0" applyNumberFormat="1" applyFont="1" applyFill="1" applyBorder="1" applyAlignment="1">
      <alignment horizontal="center" vertical="center" wrapText="1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9"/>
  <sheetViews>
    <sheetView tabSelected="1" zoomScale="70" zoomScaleNormal="70" workbookViewId="0">
      <selection activeCell="E5" sqref="E5"/>
    </sheetView>
  </sheetViews>
  <sheetFormatPr defaultColWidth="10.875" defaultRowHeight="15.75"/>
  <cols>
    <col min="1" max="1" width="55.125" style="3" customWidth="1"/>
    <col min="2" max="2" width="7" style="3" customWidth="1"/>
    <col min="3" max="36" width="5.625" style="3" customWidth="1"/>
    <col min="37" max="37" width="7" style="3" customWidth="1"/>
    <col min="38" max="46" width="5.625" style="3" customWidth="1"/>
    <col min="47" max="47" width="15" style="2" customWidth="1"/>
    <col min="48" max="71" width="10.875" style="2"/>
    <col min="72" max="16384" width="10.875" style="3"/>
  </cols>
  <sheetData>
    <row r="1" spans="1:71" ht="25.5" customHeight="1" thickBot="1">
      <c r="A1" s="100" t="s">
        <v>62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0"/>
      <c r="V1" s="101"/>
      <c r="W1" s="101"/>
      <c r="X1" s="101"/>
      <c r="Y1" s="101"/>
      <c r="Z1" s="101"/>
      <c r="AA1" s="101"/>
      <c r="AB1" s="101"/>
      <c r="AC1" s="101"/>
      <c r="AD1" s="101"/>
      <c r="AE1" s="101"/>
      <c r="AF1" s="101"/>
      <c r="AG1" s="101"/>
      <c r="AH1" s="101"/>
      <c r="AI1" s="101"/>
      <c r="AJ1" s="101"/>
      <c r="AK1" s="1"/>
      <c r="AL1" s="1"/>
      <c r="AM1" s="1"/>
      <c r="AN1" s="1"/>
      <c r="AO1" s="1"/>
      <c r="AP1" s="1"/>
      <c r="AQ1" s="1"/>
      <c r="AR1" s="1"/>
      <c r="AS1" s="1"/>
      <c r="AT1" s="1"/>
    </row>
    <row r="2" spans="1:71" s="5" customFormat="1" ht="24" thickBot="1">
      <c r="A2" s="83" t="s">
        <v>2</v>
      </c>
      <c r="B2" s="100" t="s">
        <v>37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1"/>
      <c r="S2" s="101"/>
      <c r="T2" s="101"/>
      <c r="U2" s="101"/>
      <c r="V2" s="100" t="s">
        <v>61</v>
      </c>
      <c r="W2" s="101"/>
      <c r="X2" s="101"/>
      <c r="Y2" s="101"/>
      <c r="Z2" s="101"/>
      <c r="AA2" s="101"/>
      <c r="AB2" s="101"/>
      <c r="AC2" s="101"/>
      <c r="AD2" s="101"/>
      <c r="AE2" s="101"/>
      <c r="AF2" s="101"/>
      <c r="AG2" s="101"/>
      <c r="AH2" s="101"/>
      <c r="AI2" s="101"/>
      <c r="AJ2" s="101"/>
      <c r="AK2" s="96"/>
      <c r="AL2" s="96"/>
      <c r="AM2" s="96"/>
      <c r="AN2" s="96"/>
      <c r="AO2" s="96"/>
      <c r="AP2" s="96"/>
      <c r="AQ2" s="96"/>
      <c r="AR2" s="96"/>
      <c r="AS2" s="96"/>
      <c r="AT2" s="99"/>
      <c r="AU2" s="102" t="s">
        <v>12</v>
      </c>
      <c r="AV2" s="8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</row>
    <row r="3" spans="1:71" s="7" customFormat="1" ht="21" thickBot="1">
      <c r="A3" s="85" t="s">
        <v>1</v>
      </c>
      <c r="B3" s="95" t="s">
        <v>9</v>
      </c>
      <c r="C3" s="97"/>
      <c r="D3" s="97"/>
      <c r="E3" s="97"/>
      <c r="F3" s="97"/>
      <c r="G3" s="95" t="s">
        <v>8</v>
      </c>
      <c r="H3" s="97"/>
      <c r="I3" s="97"/>
      <c r="J3" s="97"/>
      <c r="K3" s="98"/>
      <c r="L3" s="92" t="s">
        <v>10</v>
      </c>
      <c r="M3" s="93"/>
      <c r="N3" s="93"/>
      <c r="O3" s="93"/>
      <c r="P3" s="94"/>
      <c r="Q3" s="95" t="s">
        <v>11</v>
      </c>
      <c r="R3" s="96"/>
      <c r="S3" s="96"/>
      <c r="T3" s="96"/>
      <c r="U3" s="96"/>
      <c r="V3" s="95" t="s">
        <v>7</v>
      </c>
      <c r="W3" s="97"/>
      <c r="X3" s="97"/>
      <c r="Y3" s="97"/>
      <c r="Z3" s="97"/>
      <c r="AA3" s="95" t="s">
        <v>3</v>
      </c>
      <c r="AB3" s="97"/>
      <c r="AC3" s="97"/>
      <c r="AD3" s="97"/>
      <c r="AE3" s="97"/>
      <c r="AF3" s="95" t="s">
        <v>4</v>
      </c>
      <c r="AG3" s="97"/>
      <c r="AH3" s="97"/>
      <c r="AI3" s="97"/>
      <c r="AJ3" s="97"/>
      <c r="AK3" s="95" t="s">
        <v>5</v>
      </c>
      <c r="AL3" s="96"/>
      <c r="AM3" s="96"/>
      <c r="AN3" s="96"/>
      <c r="AO3" s="96"/>
      <c r="AP3" s="95" t="s">
        <v>6</v>
      </c>
      <c r="AQ3" s="96"/>
      <c r="AR3" s="96"/>
      <c r="AS3" s="96"/>
      <c r="AT3" s="99"/>
      <c r="AU3" s="103"/>
      <c r="AV3" s="8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</row>
    <row r="4" spans="1:71" s="19" customFormat="1" ht="19.5" thickBot="1">
      <c r="A4" s="20" t="s">
        <v>0</v>
      </c>
      <c r="B4" s="21">
        <v>0</v>
      </c>
      <c r="C4" s="22">
        <v>1</v>
      </c>
      <c r="D4" s="22">
        <v>2</v>
      </c>
      <c r="E4" s="23">
        <v>4</v>
      </c>
      <c r="F4" s="23">
        <v>8</v>
      </c>
      <c r="G4" s="21">
        <v>0</v>
      </c>
      <c r="H4" s="22">
        <v>1</v>
      </c>
      <c r="I4" s="22">
        <v>2</v>
      </c>
      <c r="J4" s="23">
        <v>4</v>
      </c>
      <c r="K4" s="23">
        <v>8</v>
      </c>
      <c r="L4" s="21">
        <v>0</v>
      </c>
      <c r="M4" s="22">
        <v>1</v>
      </c>
      <c r="N4" s="22">
        <v>2</v>
      </c>
      <c r="O4" s="22">
        <v>4</v>
      </c>
      <c r="P4" s="23">
        <v>8</v>
      </c>
      <c r="Q4" s="21">
        <v>0</v>
      </c>
      <c r="R4" s="22">
        <v>1</v>
      </c>
      <c r="S4" s="22">
        <v>2</v>
      </c>
      <c r="T4" s="23">
        <v>4</v>
      </c>
      <c r="U4" s="24">
        <v>8</v>
      </c>
      <c r="V4" s="21">
        <v>0</v>
      </c>
      <c r="W4" s="22">
        <v>1</v>
      </c>
      <c r="X4" s="22">
        <v>2</v>
      </c>
      <c r="Y4" s="23">
        <v>4</v>
      </c>
      <c r="Z4" s="23">
        <v>8</v>
      </c>
      <c r="AA4" s="21">
        <v>0</v>
      </c>
      <c r="AB4" s="22">
        <v>1</v>
      </c>
      <c r="AC4" s="22">
        <v>2</v>
      </c>
      <c r="AD4" s="23">
        <v>4</v>
      </c>
      <c r="AE4" s="23">
        <v>8</v>
      </c>
      <c r="AF4" s="21">
        <v>0</v>
      </c>
      <c r="AG4" s="22">
        <v>1</v>
      </c>
      <c r="AH4" s="22">
        <v>2</v>
      </c>
      <c r="AI4" s="23">
        <v>4</v>
      </c>
      <c r="AJ4" s="24">
        <v>8</v>
      </c>
      <c r="AK4" s="23">
        <v>0</v>
      </c>
      <c r="AL4" s="22">
        <v>1</v>
      </c>
      <c r="AM4" s="22">
        <v>2</v>
      </c>
      <c r="AN4" s="23">
        <v>4</v>
      </c>
      <c r="AO4" s="23">
        <v>8</v>
      </c>
      <c r="AP4" s="21">
        <v>0</v>
      </c>
      <c r="AQ4" s="22">
        <v>1</v>
      </c>
      <c r="AR4" s="22">
        <v>2</v>
      </c>
      <c r="AS4" s="23">
        <v>4</v>
      </c>
      <c r="AT4" s="25">
        <v>8</v>
      </c>
      <c r="AU4" s="104"/>
      <c r="AV4" s="26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</row>
    <row r="5" spans="1:71" s="11" customFormat="1">
      <c r="A5" s="27" t="s">
        <v>38</v>
      </c>
      <c r="B5" s="28">
        <v>27.51</v>
      </c>
      <c r="C5" s="29">
        <v>26.96</v>
      </c>
      <c r="D5" s="29">
        <v>31.08</v>
      </c>
      <c r="E5" s="30">
        <v>25.58</v>
      </c>
      <c r="F5" s="30">
        <v>29.3</v>
      </c>
      <c r="G5" s="28">
        <v>28.49</v>
      </c>
      <c r="H5" s="29">
        <v>25.08</v>
      </c>
      <c r="I5" s="29">
        <v>25.26</v>
      </c>
      <c r="J5" s="30">
        <v>27.45</v>
      </c>
      <c r="K5" s="30">
        <v>29.3</v>
      </c>
      <c r="L5" s="28">
        <v>31.25</v>
      </c>
      <c r="M5" s="29">
        <v>25.78</v>
      </c>
      <c r="N5" s="30">
        <v>29.3</v>
      </c>
      <c r="O5" s="31">
        <v>29.3</v>
      </c>
      <c r="P5" s="32">
        <v>29.3</v>
      </c>
      <c r="Q5" s="33">
        <v>28.22</v>
      </c>
      <c r="R5" s="30">
        <v>30.05</v>
      </c>
      <c r="S5" s="30">
        <v>29.32</v>
      </c>
      <c r="T5" s="30">
        <v>33.119999999999997</v>
      </c>
      <c r="U5" s="88">
        <v>29.5</v>
      </c>
      <c r="V5" s="34">
        <v>31.6</v>
      </c>
      <c r="W5" s="29">
        <v>26.01</v>
      </c>
      <c r="X5" s="29">
        <v>27.9</v>
      </c>
      <c r="Y5" s="30">
        <v>26.21</v>
      </c>
      <c r="Z5" s="30">
        <v>26.78</v>
      </c>
      <c r="AA5" s="28">
        <v>25.22</v>
      </c>
      <c r="AB5" s="29">
        <v>31.9</v>
      </c>
      <c r="AC5" s="29">
        <v>23.66</v>
      </c>
      <c r="AD5" s="30">
        <v>25.72</v>
      </c>
      <c r="AE5" s="30">
        <v>25.01</v>
      </c>
      <c r="AF5" s="28">
        <v>24.33</v>
      </c>
      <c r="AG5" s="29">
        <v>28.61</v>
      </c>
      <c r="AH5" s="29">
        <v>33.46</v>
      </c>
      <c r="AI5" s="30">
        <v>29.41</v>
      </c>
      <c r="AJ5" s="35">
        <f>Z5+0.6</f>
        <v>27.380000000000003</v>
      </c>
      <c r="AK5" s="33">
        <v>29.86</v>
      </c>
      <c r="AL5" s="30">
        <v>28.39</v>
      </c>
      <c r="AM5" s="30">
        <v>29.21</v>
      </c>
      <c r="AN5" s="29">
        <v>30.1</v>
      </c>
      <c r="AO5" s="36">
        <v>27.360000000000003</v>
      </c>
      <c r="AP5" s="34">
        <v>28.9</v>
      </c>
      <c r="AQ5" s="30">
        <v>27.69</v>
      </c>
      <c r="AR5" s="30">
        <v>22.4</v>
      </c>
      <c r="AS5" s="29">
        <v>29.3</v>
      </c>
      <c r="AT5" s="30">
        <v>27.480000000000004</v>
      </c>
      <c r="AU5" s="37" t="s">
        <v>13</v>
      </c>
      <c r="AV5" s="38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</row>
    <row r="6" spans="1:71" s="9" customFormat="1">
      <c r="A6" s="39" t="s">
        <v>41</v>
      </c>
      <c r="B6" s="40">
        <v>60.1</v>
      </c>
      <c r="C6" s="35">
        <v>59.6</v>
      </c>
      <c r="D6" s="35">
        <v>47.1</v>
      </c>
      <c r="E6" s="41">
        <v>51.9</v>
      </c>
      <c r="F6" s="41">
        <v>40.1</v>
      </c>
      <c r="G6" s="40">
        <v>66.2</v>
      </c>
      <c r="H6" s="35">
        <v>42.8</v>
      </c>
      <c r="I6" s="35">
        <v>53.4</v>
      </c>
      <c r="J6" s="41">
        <v>58.1</v>
      </c>
      <c r="K6" s="41">
        <v>52.1</v>
      </c>
      <c r="L6" s="40">
        <v>47.4</v>
      </c>
      <c r="M6" s="35">
        <v>48.6</v>
      </c>
      <c r="N6" s="41">
        <v>30.2</v>
      </c>
      <c r="O6" s="35">
        <v>48.3</v>
      </c>
      <c r="P6" s="42">
        <v>48.3</v>
      </c>
      <c r="Q6" s="43">
        <v>52.5</v>
      </c>
      <c r="R6" s="41">
        <v>61.1</v>
      </c>
      <c r="S6" s="41">
        <v>35.9</v>
      </c>
      <c r="T6" s="41">
        <v>55.1</v>
      </c>
      <c r="U6" s="39">
        <v>36.1</v>
      </c>
      <c r="V6" s="44">
        <v>54.6</v>
      </c>
      <c r="W6" s="35">
        <v>51.2</v>
      </c>
      <c r="X6" s="35">
        <v>57.9</v>
      </c>
      <c r="Y6" s="41">
        <v>52.1</v>
      </c>
      <c r="Z6" s="41">
        <v>44.8</v>
      </c>
      <c r="AA6" s="40">
        <v>47.1</v>
      </c>
      <c r="AB6" s="35">
        <v>46.5</v>
      </c>
      <c r="AC6" s="35">
        <v>49.5</v>
      </c>
      <c r="AD6" s="41">
        <v>49.3</v>
      </c>
      <c r="AE6" s="41">
        <v>52.4</v>
      </c>
      <c r="AF6" s="40">
        <v>55.4</v>
      </c>
      <c r="AG6" s="35">
        <v>53.9</v>
      </c>
      <c r="AH6" s="35">
        <v>62.4</v>
      </c>
      <c r="AI6" s="41">
        <v>66.7</v>
      </c>
      <c r="AJ6" s="35">
        <f t="shared" ref="AJ6:AJ27" si="0">Z6+0.6</f>
        <v>45.4</v>
      </c>
      <c r="AK6" s="43">
        <v>61.4</v>
      </c>
      <c r="AL6" s="41">
        <v>52.5</v>
      </c>
      <c r="AM6" s="41">
        <v>39.200000000000003</v>
      </c>
      <c r="AN6" s="35">
        <v>46.1</v>
      </c>
      <c r="AO6" s="45">
        <v>45.379999999999995</v>
      </c>
      <c r="AP6" s="44">
        <v>47.9</v>
      </c>
      <c r="AQ6" s="41">
        <v>59.1</v>
      </c>
      <c r="AR6" s="41">
        <v>33.200000000000003</v>
      </c>
      <c r="AS6" s="35">
        <v>46.11</v>
      </c>
      <c r="AT6" s="41">
        <v>45.5</v>
      </c>
      <c r="AU6" s="46" t="s">
        <v>14</v>
      </c>
      <c r="AV6" s="3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</row>
    <row r="7" spans="1:71" s="14" customFormat="1">
      <c r="A7" s="39" t="s">
        <v>39</v>
      </c>
      <c r="B7" s="40">
        <v>33</v>
      </c>
      <c r="C7" s="35">
        <v>34</v>
      </c>
      <c r="D7" s="35">
        <v>42.3</v>
      </c>
      <c r="E7" s="41">
        <v>42.3</v>
      </c>
      <c r="F7" s="41">
        <v>41.1</v>
      </c>
      <c r="G7" s="40">
        <v>27.7</v>
      </c>
      <c r="H7" s="35">
        <v>46.5</v>
      </c>
      <c r="I7" s="35">
        <v>41.5</v>
      </c>
      <c r="J7" s="41">
        <v>39.1</v>
      </c>
      <c r="K7" s="41">
        <v>40.299999999999997</v>
      </c>
      <c r="L7" s="40">
        <v>43.9</v>
      </c>
      <c r="M7" s="35">
        <v>45.3</v>
      </c>
      <c r="N7" s="41">
        <v>55.3</v>
      </c>
      <c r="O7" s="35">
        <v>44.2</v>
      </c>
      <c r="P7" s="42">
        <v>44.2</v>
      </c>
      <c r="Q7" s="43">
        <v>39.200000000000003</v>
      </c>
      <c r="R7" s="41">
        <v>33.9</v>
      </c>
      <c r="S7" s="41">
        <v>50.2</v>
      </c>
      <c r="T7" s="41">
        <v>41.2</v>
      </c>
      <c r="U7" s="39">
        <v>50.400000000000006</v>
      </c>
      <c r="V7" s="44">
        <v>38.1</v>
      </c>
      <c r="W7" s="35">
        <v>42.7</v>
      </c>
      <c r="X7" s="35">
        <v>36.200000000000003</v>
      </c>
      <c r="Y7" s="41">
        <v>37.700000000000003</v>
      </c>
      <c r="Z7" s="41">
        <v>46.7</v>
      </c>
      <c r="AA7" s="40">
        <v>43.6</v>
      </c>
      <c r="AB7" s="35">
        <v>42.7</v>
      </c>
      <c r="AC7" s="35">
        <v>43.5</v>
      </c>
      <c r="AD7" s="41">
        <v>39.9</v>
      </c>
      <c r="AE7" s="41">
        <v>44.2</v>
      </c>
      <c r="AF7" s="40">
        <v>36.299999999999997</v>
      </c>
      <c r="AG7" s="35">
        <v>40</v>
      </c>
      <c r="AH7" s="35">
        <v>31.5</v>
      </c>
      <c r="AI7" s="41">
        <v>27.7</v>
      </c>
      <c r="AJ7" s="35">
        <f t="shared" si="0"/>
        <v>47.300000000000004</v>
      </c>
      <c r="AK7" s="43">
        <v>31.5</v>
      </c>
      <c r="AL7" s="41">
        <v>40.799999999999997</v>
      </c>
      <c r="AM7" s="41">
        <v>46.9</v>
      </c>
      <c r="AN7" s="35">
        <v>41.2</v>
      </c>
      <c r="AO7" s="45">
        <v>47.28</v>
      </c>
      <c r="AP7" s="44">
        <v>43.7</v>
      </c>
      <c r="AQ7" s="41">
        <v>36.1</v>
      </c>
      <c r="AR7" s="41">
        <v>50.5</v>
      </c>
      <c r="AS7" s="35">
        <v>41.21</v>
      </c>
      <c r="AT7" s="41">
        <v>47.400000000000006</v>
      </c>
      <c r="AU7" s="46" t="s">
        <v>15</v>
      </c>
      <c r="AV7" s="38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</row>
    <row r="8" spans="1:71" s="14" customFormat="1">
      <c r="A8" s="39" t="s">
        <v>40</v>
      </c>
      <c r="B8" s="40">
        <v>3.6</v>
      </c>
      <c r="C8" s="35">
        <v>4.0999999999999996</v>
      </c>
      <c r="D8" s="35">
        <v>4.5999999999999996</v>
      </c>
      <c r="E8" s="41">
        <v>1.8</v>
      </c>
      <c r="F8" s="41">
        <v>9.1999999999999993</v>
      </c>
      <c r="G8" s="40">
        <v>2</v>
      </c>
      <c r="H8" s="35">
        <v>6.2</v>
      </c>
      <c r="I8" s="35">
        <v>1.7</v>
      </c>
      <c r="J8" s="41">
        <v>1.4</v>
      </c>
      <c r="K8" s="41">
        <v>5.0999999999999996</v>
      </c>
      <c r="L8" s="40">
        <v>4.5999999999999996</v>
      </c>
      <c r="M8" s="35">
        <v>3.3</v>
      </c>
      <c r="N8" s="41">
        <v>9</v>
      </c>
      <c r="O8" s="35">
        <v>4.0999999999999996</v>
      </c>
      <c r="P8" s="42">
        <v>4.0999999999999996</v>
      </c>
      <c r="Q8" s="43">
        <v>3.9</v>
      </c>
      <c r="R8" s="41">
        <v>2.1</v>
      </c>
      <c r="S8" s="41">
        <v>7.8</v>
      </c>
      <c r="T8" s="41">
        <v>3.2</v>
      </c>
      <c r="U8" s="39">
        <v>8</v>
      </c>
      <c r="V8" s="44">
        <v>4.5</v>
      </c>
      <c r="W8" s="35">
        <v>2.2000000000000002</v>
      </c>
      <c r="X8" s="35">
        <v>3.3</v>
      </c>
      <c r="Y8" s="41">
        <v>4.7</v>
      </c>
      <c r="Z8" s="41">
        <v>4.5999999999999996</v>
      </c>
      <c r="AA8" s="40">
        <v>6.9</v>
      </c>
      <c r="AB8" s="35">
        <v>4.5</v>
      </c>
      <c r="AC8" s="35">
        <v>2.9</v>
      </c>
      <c r="AD8" s="41">
        <v>5.6</v>
      </c>
      <c r="AE8" s="41">
        <v>2.1</v>
      </c>
      <c r="AF8" s="40">
        <v>4.2</v>
      </c>
      <c r="AG8" s="35">
        <v>2.2999999999999998</v>
      </c>
      <c r="AH8" s="35">
        <v>4.2</v>
      </c>
      <c r="AI8" s="41">
        <v>1.8</v>
      </c>
      <c r="AJ8" s="35">
        <f t="shared" si="0"/>
        <v>5.1999999999999993</v>
      </c>
      <c r="AK8" s="43">
        <v>2.8</v>
      </c>
      <c r="AL8" s="41">
        <v>4.0999999999999996</v>
      </c>
      <c r="AM8" s="41">
        <v>12.1</v>
      </c>
      <c r="AN8" s="35">
        <v>7.2</v>
      </c>
      <c r="AO8" s="45">
        <v>5.18</v>
      </c>
      <c r="AP8" s="44">
        <v>4.2</v>
      </c>
      <c r="AQ8" s="41">
        <v>3.2</v>
      </c>
      <c r="AR8" s="41">
        <v>9.3000000000000007</v>
      </c>
      <c r="AS8" s="35">
        <v>7.21</v>
      </c>
      <c r="AT8" s="41">
        <v>5.2999999999999989</v>
      </c>
      <c r="AU8" s="46" t="s">
        <v>16</v>
      </c>
      <c r="AV8" s="38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</row>
    <row r="9" spans="1:71" s="14" customFormat="1">
      <c r="A9" s="39" t="s">
        <v>42</v>
      </c>
      <c r="B9" s="40">
        <v>3</v>
      </c>
      <c r="C9" s="35">
        <v>2.2000000000000002</v>
      </c>
      <c r="D9" s="35">
        <v>5.7</v>
      </c>
      <c r="E9" s="41">
        <v>3.6</v>
      </c>
      <c r="F9" s="41">
        <v>7.7</v>
      </c>
      <c r="G9" s="40">
        <v>3.8</v>
      </c>
      <c r="H9" s="35">
        <v>4.4000000000000004</v>
      </c>
      <c r="I9" s="35">
        <v>3.1</v>
      </c>
      <c r="J9" s="41">
        <v>1.2</v>
      </c>
      <c r="K9" s="41">
        <v>2.2999999999999998</v>
      </c>
      <c r="L9" s="40">
        <v>3.8</v>
      </c>
      <c r="M9" s="35">
        <v>2.7</v>
      </c>
      <c r="N9" s="41">
        <v>5.2</v>
      </c>
      <c r="O9" s="35">
        <v>3.1</v>
      </c>
      <c r="P9" s="42">
        <v>3.1</v>
      </c>
      <c r="Q9" s="43">
        <v>3.8</v>
      </c>
      <c r="R9" s="41">
        <v>2.4</v>
      </c>
      <c r="S9" s="41">
        <v>6.1</v>
      </c>
      <c r="T9" s="41">
        <v>0.2</v>
      </c>
      <c r="U9" s="39">
        <v>6.3</v>
      </c>
      <c r="V9" s="44">
        <v>2.7</v>
      </c>
      <c r="W9" s="35">
        <v>3.6</v>
      </c>
      <c r="X9" s="35">
        <v>2.5</v>
      </c>
      <c r="Y9" s="41">
        <v>5.2</v>
      </c>
      <c r="Z9" s="41">
        <v>3.4</v>
      </c>
      <c r="AA9" s="40">
        <v>2.2000000000000002</v>
      </c>
      <c r="AB9" s="35">
        <v>6.1</v>
      </c>
      <c r="AC9" s="35">
        <v>3.7</v>
      </c>
      <c r="AD9" s="41">
        <v>4.8</v>
      </c>
      <c r="AE9" s="41">
        <v>1.1000000000000001</v>
      </c>
      <c r="AF9" s="40">
        <v>3.7</v>
      </c>
      <c r="AG9" s="35">
        <v>3.4</v>
      </c>
      <c r="AH9" s="35">
        <v>1.6</v>
      </c>
      <c r="AI9" s="41">
        <v>3.5</v>
      </c>
      <c r="AJ9" s="35">
        <f t="shared" si="0"/>
        <v>4</v>
      </c>
      <c r="AK9" s="43">
        <v>3.9</v>
      </c>
      <c r="AL9" s="41">
        <v>2.2000000000000002</v>
      </c>
      <c r="AM9" s="41">
        <v>1.8</v>
      </c>
      <c r="AN9" s="35">
        <v>5.2</v>
      </c>
      <c r="AO9" s="45">
        <v>3.98</v>
      </c>
      <c r="AP9" s="44">
        <v>3.7</v>
      </c>
      <c r="AQ9" s="41">
        <v>1.1000000000000001</v>
      </c>
      <c r="AR9" s="41">
        <v>6.4</v>
      </c>
      <c r="AS9" s="35">
        <v>5.21</v>
      </c>
      <c r="AT9" s="41">
        <v>4.0999999999999996</v>
      </c>
      <c r="AU9" s="46" t="s">
        <v>36</v>
      </c>
      <c r="AV9" s="38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</row>
    <row r="10" spans="1:71" s="9" customFormat="1">
      <c r="A10" s="39" t="s">
        <v>43</v>
      </c>
      <c r="B10" s="40">
        <v>0.3</v>
      </c>
      <c r="C10" s="35">
        <v>0.1</v>
      </c>
      <c r="D10" s="35">
        <v>0.3</v>
      </c>
      <c r="E10" s="41">
        <v>0.4</v>
      </c>
      <c r="F10" s="41">
        <v>1.9</v>
      </c>
      <c r="G10" s="40">
        <v>0.3</v>
      </c>
      <c r="H10" s="35">
        <v>0.1</v>
      </c>
      <c r="I10" s="35">
        <v>0.3</v>
      </c>
      <c r="J10" s="41">
        <v>0.2</v>
      </c>
      <c r="K10" s="41">
        <v>0.2</v>
      </c>
      <c r="L10" s="40">
        <v>0.3</v>
      </c>
      <c r="M10" s="35">
        <v>0.1</v>
      </c>
      <c r="N10" s="41">
        <v>0.3</v>
      </c>
      <c r="O10" s="35">
        <v>0.3</v>
      </c>
      <c r="P10" s="42">
        <v>0.3</v>
      </c>
      <c r="Q10" s="43">
        <v>0.6</v>
      </c>
      <c r="R10" s="41">
        <v>0.5</v>
      </c>
      <c r="S10" s="41">
        <v>0</v>
      </c>
      <c r="T10" s="41">
        <v>0.3</v>
      </c>
      <c r="U10" s="39">
        <v>0.2</v>
      </c>
      <c r="V10" s="44">
        <v>0.1</v>
      </c>
      <c r="W10" s="35">
        <v>0.3</v>
      </c>
      <c r="X10" s="35">
        <v>0.1</v>
      </c>
      <c r="Y10" s="41">
        <v>0.3</v>
      </c>
      <c r="Z10" s="41">
        <v>0.5</v>
      </c>
      <c r="AA10" s="40">
        <v>0.2</v>
      </c>
      <c r="AB10" s="35">
        <v>0.2</v>
      </c>
      <c r="AC10" s="35">
        <v>0.4</v>
      </c>
      <c r="AD10" s="41">
        <v>0.4</v>
      </c>
      <c r="AE10" s="41">
        <v>0.2</v>
      </c>
      <c r="AF10" s="40">
        <v>0.4</v>
      </c>
      <c r="AG10" s="35">
        <v>0.4</v>
      </c>
      <c r="AH10" s="35">
        <v>0.3</v>
      </c>
      <c r="AI10" s="41">
        <v>0.3</v>
      </c>
      <c r="AJ10" s="35">
        <f t="shared" si="0"/>
        <v>1.1000000000000001</v>
      </c>
      <c r="AK10" s="43">
        <v>0.4</v>
      </c>
      <c r="AL10" s="41">
        <v>0.4</v>
      </c>
      <c r="AM10" s="41">
        <v>0</v>
      </c>
      <c r="AN10" s="35">
        <v>0.3</v>
      </c>
      <c r="AO10" s="45">
        <v>1.08</v>
      </c>
      <c r="AP10" s="44">
        <v>0.5</v>
      </c>
      <c r="AQ10" s="41">
        <v>0.5</v>
      </c>
      <c r="AR10" s="41">
        <v>0.6</v>
      </c>
      <c r="AS10" s="35">
        <v>0.31</v>
      </c>
      <c r="AT10" s="41">
        <v>1.2000000000000002</v>
      </c>
      <c r="AU10" s="46" t="s">
        <v>17</v>
      </c>
      <c r="AV10" s="3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</row>
    <row r="11" spans="1:71" s="14" customFormat="1">
      <c r="A11" s="47" t="s">
        <v>44</v>
      </c>
      <c r="B11" s="48">
        <v>16.53</v>
      </c>
      <c r="C11" s="49">
        <v>16.059999999999999</v>
      </c>
      <c r="D11" s="49">
        <v>14.63</v>
      </c>
      <c r="E11" s="50">
        <v>13.27</v>
      </c>
      <c r="F11" s="50">
        <v>11.75</v>
      </c>
      <c r="G11" s="40">
        <v>18.86</v>
      </c>
      <c r="H11" s="49">
        <v>15.79</v>
      </c>
      <c r="I11" s="49">
        <v>13.48</v>
      </c>
      <c r="J11" s="50">
        <v>15.94</v>
      </c>
      <c r="K11" s="50">
        <v>15.26</v>
      </c>
      <c r="L11" s="48">
        <v>14.81</v>
      </c>
      <c r="M11" s="49">
        <v>12.52</v>
      </c>
      <c r="N11" s="50">
        <v>8.85</v>
      </c>
      <c r="O11" s="35">
        <v>14.15</v>
      </c>
      <c r="P11" s="51">
        <v>14.15</v>
      </c>
      <c r="Q11" s="52">
        <v>14.81</v>
      </c>
      <c r="R11" s="50">
        <v>18.36</v>
      </c>
      <c r="S11" s="41">
        <v>10.53</v>
      </c>
      <c r="T11" s="50">
        <v>18.25</v>
      </c>
      <c r="U11" s="39">
        <v>10.729999999999999</v>
      </c>
      <c r="V11" s="53">
        <v>17.25</v>
      </c>
      <c r="W11" s="49">
        <v>13.31</v>
      </c>
      <c r="X11" s="49">
        <v>16.149999999999999</v>
      </c>
      <c r="Y11" s="50">
        <v>13.65</v>
      </c>
      <c r="Z11" s="50">
        <v>11.99</v>
      </c>
      <c r="AA11" s="48">
        <v>11.88</v>
      </c>
      <c r="AB11" s="49">
        <v>14.83</v>
      </c>
      <c r="AC11" s="49">
        <v>11.71</v>
      </c>
      <c r="AD11" s="50">
        <v>12.67</v>
      </c>
      <c r="AE11" s="50">
        <v>13.1</v>
      </c>
      <c r="AF11" s="48">
        <v>13.48</v>
      </c>
      <c r="AG11" s="49">
        <v>15.42</v>
      </c>
      <c r="AH11" s="49">
        <v>20.87</v>
      </c>
      <c r="AI11" s="50">
        <v>19.61</v>
      </c>
      <c r="AJ11" s="35">
        <f t="shared" si="0"/>
        <v>12.59</v>
      </c>
      <c r="AK11" s="52">
        <v>18.329999999999998</v>
      </c>
      <c r="AL11" s="50">
        <v>14.9</v>
      </c>
      <c r="AM11" s="50">
        <v>11.45</v>
      </c>
      <c r="AN11" s="49">
        <v>13.87</v>
      </c>
      <c r="AO11" s="54">
        <v>12.57</v>
      </c>
      <c r="AP11" s="53">
        <v>13.84</v>
      </c>
      <c r="AQ11" s="50">
        <v>16.36</v>
      </c>
      <c r="AR11" s="50">
        <v>7.44</v>
      </c>
      <c r="AS11" s="49">
        <v>13.879999999999999</v>
      </c>
      <c r="AT11" s="50">
        <v>12.69</v>
      </c>
      <c r="AU11" s="46" t="s">
        <v>18</v>
      </c>
      <c r="AV11" s="38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</row>
    <row r="12" spans="1:71" s="12" customFormat="1">
      <c r="A12" s="55" t="s">
        <v>45</v>
      </c>
      <c r="B12" s="40">
        <v>9.08</v>
      </c>
      <c r="C12" s="35">
        <v>9.16</v>
      </c>
      <c r="D12" s="35">
        <v>13.14</v>
      </c>
      <c r="E12" s="41">
        <v>10.82</v>
      </c>
      <c r="F12" s="41">
        <v>12.04</v>
      </c>
      <c r="G12" s="48">
        <v>7.89</v>
      </c>
      <c r="H12" s="35">
        <v>6.79</v>
      </c>
      <c r="I12" s="35">
        <v>10.48</v>
      </c>
      <c r="J12" s="41">
        <v>10.73</v>
      </c>
      <c r="K12" s="41">
        <v>11.81</v>
      </c>
      <c r="L12" s="40">
        <v>13.71</v>
      </c>
      <c r="M12" s="35" t="s">
        <v>35</v>
      </c>
      <c r="N12" s="41">
        <v>16.2</v>
      </c>
      <c r="O12" s="35">
        <v>12.95</v>
      </c>
      <c r="P12" s="42">
        <v>12.95</v>
      </c>
      <c r="Q12" s="43">
        <v>11.06</v>
      </c>
      <c r="R12" s="41">
        <v>10.18</v>
      </c>
      <c r="S12" s="50">
        <v>14.72</v>
      </c>
      <c r="T12" s="41">
        <v>13.64</v>
      </c>
      <c r="U12" s="39">
        <v>14.92</v>
      </c>
      <c r="V12" s="44">
        <v>12.03</v>
      </c>
      <c r="W12" s="35">
        <v>11.1</v>
      </c>
      <c r="X12" s="35">
        <v>10.09</v>
      </c>
      <c r="Y12" s="41">
        <v>9.8800000000000008</v>
      </c>
      <c r="Z12" s="41">
        <v>12.5</v>
      </c>
      <c r="AA12" s="40">
        <v>11</v>
      </c>
      <c r="AB12" s="35">
        <v>13.62</v>
      </c>
      <c r="AC12" s="35">
        <v>10.29</v>
      </c>
      <c r="AD12" s="41">
        <v>10.26</v>
      </c>
      <c r="AE12" s="41">
        <v>11.05</v>
      </c>
      <c r="AF12" s="40">
        <v>8.83</v>
      </c>
      <c r="AG12" s="35">
        <v>11.44</v>
      </c>
      <c r="AH12" s="35">
        <v>10.53</v>
      </c>
      <c r="AI12" s="41">
        <v>8.14</v>
      </c>
      <c r="AJ12" s="35">
        <f t="shared" si="0"/>
        <v>13.1</v>
      </c>
      <c r="AK12" s="43">
        <v>9.4</v>
      </c>
      <c r="AL12" s="41">
        <v>11.58</v>
      </c>
      <c r="AM12" s="41">
        <v>13.7</v>
      </c>
      <c r="AN12" s="35">
        <v>12.4</v>
      </c>
      <c r="AO12" s="45">
        <v>13.08</v>
      </c>
      <c r="AP12" s="44">
        <v>12.62</v>
      </c>
      <c r="AQ12" s="41">
        <v>9.99</v>
      </c>
      <c r="AR12" s="41">
        <v>11.3</v>
      </c>
      <c r="AS12" s="35">
        <v>12.41</v>
      </c>
      <c r="AT12" s="41">
        <v>13.2</v>
      </c>
      <c r="AU12" s="46" t="s">
        <v>19</v>
      </c>
      <c r="AV12" s="38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</row>
    <row r="13" spans="1:71" s="11" customFormat="1">
      <c r="A13" s="56" t="s">
        <v>46</v>
      </c>
      <c r="B13" s="57">
        <v>0.99</v>
      </c>
      <c r="C13" s="31">
        <v>1.1000000000000001</v>
      </c>
      <c r="D13" s="31">
        <v>1.42</v>
      </c>
      <c r="E13" s="58">
        <v>0.46</v>
      </c>
      <c r="F13" s="58">
        <v>2.7</v>
      </c>
      <c r="G13" s="40">
        <v>0.56000000000000005</v>
      </c>
      <c r="H13" s="31">
        <v>2.0299999999999998</v>
      </c>
      <c r="I13" s="31">
        <v>0.42</v>
      </c>
      <c r="J13" s="58">
        <v>0.38</v>
      </c>
      <c r="K13" s="58">
        <v>1.49</v>
      </c>
      <c r="L13" s="57">
        <v>1.43</v>
      </c>
      <c r="M13" s="31">
        <v>0.85</v>
      </c>
      <c r="N13" s="58">
        <v>0.26</v>
      </c>
      <c r="O13" s="35">
        <v>1.2</v>
      </c>
      <c r="P13" s="59">
        <v>1.2</v>
      </c>
      <c r="Q13" s="60">
        <v>1.1000000000000001</v>
      </c>
      <c r="R13" s="58">
        <v>0.63</v>
      </c>
      <c r="S13" s="41">
        <v>2.29</v>
      </c>
      <c r="T13" s="41">
        <v>1.06</v>
      </c>
      <c r="U13" s="39">
        <v>2.4900000000000002</v>
      </c>
      <c r="V13" s="61">
        <v>1.42</v>
      </c>
      <c r="W13" s="31">
        <v>0.56999999999999995</v>
      </c>
      <c r="X13" s="31">
        <v>0.92</v>
      </c>
      <c r="Y13" s="58">
        <v>1.23</v>
      </c>
      <c r="Z13" s="58">
        <v>1.23</v>
      </c>
      <c r="AA13" s="57">
        <v>1.74</v>
      </c>
      <c r="AB13" s="31">
        <v>1.43</v>
      </c>
      <c r="AC13" s="31">
        <v>0.68</v>
      </c>
      <c r="AD13" s="58">
        <v>1.44</v>
      </c>
      <c r="AE13" s="58">
        <v>0.52</v>
      </c>
      <c r="AF13" s="57">
        <v>1.02</v>
      </c>
      <c r="AG13" s="31">
        <v>0.65</v>
      </c>
      <c r="AH13" s="31">
        <v>1.4</v>
      </c>
      <c r="AI13" s="58">
        <v>0.52</v>
      </c>
      <c r="AJ13" s="35">
        <f t="shared" si="0"/>
        <v>1.83</v>
      </c>
      <c r="AK13" s="60">
        <v>0.83</v>
      </c>
      <c r="AL13" s="58">
        <v>1.1599999999999999</v>
      </c>
      <c r="AM13" s="58">
        <v>3.53</v>
      </c>
      <c r="AN13" s="35">
        <v>2.17</v>
      </c>
      <c r="AO13" s="42">
        <v>1.81</v>
      </c>
      <c r="AP13" s="61">
        <v>1.21</v>
      </c>
      <c r="AQ13" s="58">
        <v>0.88</v>
      </c>
      <c r="AR13" s="58">
        <v>2.08</v>
      </c>
      <c r="AS13" s="58">
        <v>2.1799999999999997</v>
      </c>
      <c r="AT13" s="58">
        <v>1.9300000000000002</v>
      </c>
      <c r="AU13" s="46" t="s">
        <v>20</v>
      </c>
      <c r="AV13" s="38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</row>
    <row r="14" spans="1:71" s="14" customFormat="1">
      <c r="A14" s="55" t="s">
        <v>47</v>
      </c>
      <c r="B14" s="40">
        <v>0.83</v>
      </c>
      <c r="C14" s="35">
        <v>0.59</v>
      </c>
      <c r="D14" s="35">
        <v>1.77</v>
      </c>
      <c r="E14" s="41">
        <v>0.92</v>
      </c>
      <c r="F14" s="41">
        <v>2.2599999999999998</v>
      </c>
      <c r="G14" s="57">
        <v>1.08</v>
      </c>
      <c r="H14" s="35">
        <v>0.43</v>
      </c>
      <c r="I14" s="35">
        <v>0.78</v>
      </c>
      <c r="J14" s="41">
        <v>0.32</v>
      </c>
      <c r="K14" s="41">
        <v>0.67</v>
      </c>
      <c r="L14" s="40">
        <v>1.18</v>
      </c>
      <c r="M14" s="35">
        <v>0.69</v>
      </c>
      <c r="N14" s="41">
        <v>1.52</v>
      </c>
      <c r="O14" s="35">
        <v>0.91</v>
      </c>
      <c r="P14" s="42">
        <v>0.91</v>
      </c>
      <c r="Q14" s="43">
        <v>1.07</v>
      </c>
      <c r="R14" s="41">
        <v>0.72</v>
      </c>
      <c r="S14" s="58">
        <v>1.79</v>
      </c>
      <c r="T14" s="41">
        <v>7.0000000000000007E-2</v>
      </c>
      <c r="U14" s="39">
        <v>1.99</v>
      </c>
      <c r="V14" s="44">
        <v>0.85</v>
      </c>
      <c r="W14" s="35">
        <v>0.93</v>
      </c>
      <c r="X14" s="35">
        <v>0.69</v>
      </c>
      <c r="Y14" s="41">
        <v>1.36</v>
      </c>
      <c r="Z14" s="41">
        <v>0.91</v>
      </c>
      <c r="AA14" s="40">
        <v>0.55000000000000004</v>
      </c>
      <c r="AB14" s="35">
        <v>1.94</v>
      </c>
      <c r="AC14" s="35">
        <v>0.87</v>
      </c>
      <c r="AD14" s="41">
        <v>1.23</v>
      </c>
      <c r="AE14" s="41">
        <v>0.27</v>
      </c>
      <c r="AF14" s="40">
        <v>0.9</v>
      </c>
      <c r="AG14" s="35">
        <v>0.97</v>
      </c>
      <c r="AH14" s="35">
        <v>0.53</v>
      </c>
      <c r="AI14" s="41">
        <v>1.02</v>
      </c>
      <c r="AJ14" s="35">
        <f t="shared" si="0"/>
        <v>1.51</v>
      </c>
      <c r="AK14" s="43">
        <v>1.1599999999999999</v>
      </c>
      <c r="AL14" s="41">
        <v>0.62</v>
      </c>
      <c r="AM14" s="41">
        <v>0.53</v>
      </c>
      <c r="AN14" s="35">
        <v>1.57</v>
      </c>
      <c r="AO14" s="42">
        <v>1.49</v>
      </c>
      <c r="AP14" s="44">
        <v>1.06</v>
      </c>
      <c r="AQ14" s="41">
        <v>0.3</v>
      </c>
      <c r="AR14" s="41">
        <v>1.43</v>
      </c>
      <c r="AS14" s="41">
        <v>1.58</v>
      </c>
      <c r="AT14" s="41">
        <v>1.61</v>
      </c>
      <c r="AU14" s="46" t="s">
        <v>21</v>
      </c>
      <c r="AV14" s="38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</row>
    <row r="15" spans="1:71" s="15" customFormat="1" ht="16.5" thickBot="1">
      <c r="A15" s="62" t="s">
        <v>48</v>
      </c>
      <c r="B15" s="63">
        <v>0.08</v>
      </c>
      <c r="C15" s="64">
        <v>0.02</v>
      </c>
      <c r="D15" s="64">
        <v>0.09</v>
      </c>
      <c r="E15" s="65">
        <v>0.1</v>
      </c>
      <c r="F15" s="65">
        <v>0.56000000000000005</v>
      </c>
      <c r="G15" s="48">
        <v>0.08</v>
      </c>
      <c r="H15" s="64">
        <v>0.04</v>
      </c>
      <c r="I15" s="64">
        <v>7.0000000000000007E-2</v>
      </c>
      <c r="J15" s="65">
        <v>0.05</v>
      </c>
      <c r="K15" s="65">
        <v>0.06</v>
      </c>
      <c r="L15" s="63">
        <v>0.09</v>
      </c>
      <c r="M15" s="64">
        <v>0.02</v>
      </c>
      <c r="N15" s="65">
        <v>0.09</v>
      </c>
      <c r="O15" s="64">
        <v>0.09</v>
      </c>
      <c r="P15" s="66">
        <v>0.09</v>
      </c>
      <c r="Q15" s="67">
        <v>0.16</v>
      </c>
      <c r="R15" s="65">
        <v>0.15</v>
      </c>
      <c r="S15" s="50">
        <v>0</v>
      </c>
      <c r="T15" s="65">
        <v>0.1</v>
      </c>
      <c r="U15" s="75">
        <v>0.2</v>
      </c>
      <c r="V15" s="68">
        <v>0.03</v>
      </c>
      <c r="W15" s="64">
        <v>7.0000000000000007E-2</v>
      </c>
      <c r="X15" s="64">
        <v>0.02</v>
      </c>
      <c r="Y15" s="65">
        <v>7.0000000000000007E-2</v>
      </c>
      <c r="Z15" s="65">
        <v>0.13</v>
      </c>
      <c r="AA15" s="63">
        <v>0.05</v>
      </c>
      <c r="AB15" s="64">
        <v>0.06</v>
      </c>
      <c r="AC15" s="64">
        <v>0.09</v>
      </c>
      <c r="AD15" s="65">
        <v>0.1</v>
      </c>
      <c r="AE15" s="65">
        <v>0.05</v>
      </c>
      <c r="AF15" s="63">
        <v>0.1</v>
      </c>
      <c r="AG15" s="64">
        <v>0.11</v>
      </c>
      <c r="AH15" s="64">
        <v>0.1</v>
      </c>
      <c r="AI15" s="64">
        <v>0.08</v>
      </c>
      <c r="AJ15" s="64">
        <f t="shared" si="0"/>
        <v>0.73</v>
      </c>
      <c r="AK15" s="67">
        <v>0.11</v>
      </c>
      <c r="AL15" s="65">
        <v>0.11</v>
      </c>
      <c r="AM15" s="65">
        <v>0</v>
      </c>
      <c r="AN15" s="64">
        <v>0.09</v>
      </c>
      <c r="AO15" s="66">
        <v>0.71</v>
      </c>
      <c r="AP15" s="68">
        <v>0.14000000000000001</v>
      </c>
      <c r="AQ15" s="65">
        <v>0.13</v>
      </c>
      <c r="AR15" s="65">
        <v>0.13</v>
      </c>
      <c r="AS15" s="65">
        <v>9.9999999999999992E-2</v>
      </c>
      <c r="AT15" s="65">
        <v>0.83</v>
      </c>
      <c r="AU15" s="69" t="s">
        <v>22</v>
      </c>
      <c r="AV15" s="38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</row>
    <row r="16" spans="1:71" s="14" customFormat="1">
      <c r="A16" s="27" t="s">
        <v>49</v>
      </c>
      <c r="B16" s="57">
        <v>8.11</v>
      </c>
      <c r="C16" s="31">
        <v>7.59</v>
      </c>
      <c r="D16" s="31">
        <v>6.23</v>
      </c>
      <c r="E16" s="58">
        <v>7.41</v>
      </c>
      <c r="F16" s="58">
        <v>7.76</v>
      </c>
      <c r="G16" s="28">
        <v>6.81</v>
      </c>
      <c r="H16" s="31">
        <v>7.01</v>
      </c>
      <c r="I16" s="31">
        <v>7.31</v>
      </c>
      <c r="J16" s="58">
        <v>7.33</v>
      </c>
      <c r="K16" s="58">
        <v>8.32</v>
      </c>
      <c r="L16" s="57">
        <v>6.68</v>
      </c>
      <c r="M16" s="31">
        <v>6.95</v>
      </c>
      <c r="N16" s="58">
        <v>6.41</v>
      </c>
      <c r="O16" s="58">
        <v>8.34</v>
      </c>
      <c r="P16" s="70">
        <v>7.05</v>
      </c>
      <c r="Q16" s="71">
        <v>7.42</v>
      </c>
      <c r="R16" s="30">
        <v>6.21</v>
      </c>
      <c r="S16" s="29">
        <v>8.76</v>
      </c>
      <c r="T16" s="34">
        <v>4.1500000000000004</v>
      </c>
      <c r="U16" s="32">
        <v>5.15</v>
      </c>
      <c r="V16" s="57">
        <v>6.33</v>
      </c>
      <c r="W16" s="31">
        <v>7.12</v>
      </c>
      <c r="X16" s="31">
        <v>5.98</v>
      </c>
      <c r="Y16" s="58">
        <v>6.41</v>
      </c>
      <c r="Z16" s="58">
        <v>7.01</v>
      </c>
      <c r="AA16" s="57">
        <v>7.1</v>
      </c>
      <c r="AB16" s="31">
        <v>6.49</v>
      </c>
      <c r="AC16" s="31">
        <v>7.28</v>
      </c>
      <c r="AD16" s="58">
        <v>7.06</v>
      </c>
      <c r="AE16" s="58">
        <v>6.47</v>
      </c>
      <c r="AF16" s="57">
        <v>6.08</v>
      </c>
      <c r="AG16" s="31">
        <v>6.31</v>
      </c>
      <c r="AH16" s="31">
        <v>6.27</v>
      </c>
      <c r="AI16" s="58">
        <v>6.55</v>
      </c>
      <c r="AJ16" s="31">
        <f t="shared" si="0"/>
        <v>7.6099999999999994</v>
      </c>
      <c r="AK16" s="60">
        <v>6.37</v>
      </c>
      <c r="AL16" s="58">
        <v>5.91</v>
      </c>
      <c r="AM16" s="58">
        <v>8.7200000000000006</v>
      </c>
      <c r="AN16" s="31">
        <v>8.34</v>
      </c>
      <c r="AO16" s="59">
        <v>7.59</v>
      </c>
      <c r="AP16" s="61">
        <v>7.25</v>
      </c>
      <c r="AQ16" s="58">
        <v>7.6</v>
      </c>
      <c r="AR16" s="58">
        <v>6.87</v>
      </c>
      <c r="AS16" s="58">
        <v>8.35</v>
      </c>
      <c r="AT16" s="58">
        <v>7.7099999999999991</v>
      </c>
      <c r="AU16" s="72" t="s">
        <v>23</v>
      </c>
      <c r="AV16" s="38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</row>
    <row r="17" spans="1:71" s="14" customFormat="1">
      <c r="A17" s="73" t="s">
        <v>50</v>
      </c>
      <c r="B17" s="40">
        <v>118</v>
      </c>
      <c r="C17" s="35">
        <v>126</v>
      </c>
      <c r="D17" s="35">
        <v>98</v>
      </c>
      <c r="E17" s="41">
        <v>121</v>
      </c>
      <c r="F17" s="41">
        <v>121</v>
      </c>
      <c r="G17" s="40">
        <v>110</v>
      </c>
      <c r="H17" s="35">
        <v>104</v>
      </c>
      <c r="I17" s="35">
        <v>122</v>
      </c>
      <c r="J17" s="41">
        <v>132</v>
      </c>
      <c r="K17" s="41">
        <v>119</v>
      </c>
      <c r="L17" s="40">
        <v>104</v>
      </c>
      <c r="M17" s="35">
        <v>116</v>
      </c>
      <c r="N17" s="41">
        <v>107</v>
      </c>
      <c r="O17" s="41">
        <v>129</v>
      </c>
      <c r="P17" s="70">
        <v>116.1</v>
      </c>
      <c r="Q17" s="74">
        <v>119</v>
      </c>
      <c r="R17" s="41">
        <v>98</v>
      </c>
      <c r="S17" s="58">
        <v>123</v>
      </c>
      <c r="T17" s="35">
        <v>99.8</v>
      </c>
      <c r="U17" s="59">
        <v>100.8</v>
      </c>
      <c r="V17" s="40">
        <v>112</v>
      </c>
      <c r="W17" s="35">
        <v>109</v>
      </c>
      <c r="X17" s="35">
        <v>94</v>
      </c>
      <c r="Y17" s="41">
        <v>99</v>
      </c>
      <c r="Z17" s="41">
        <v>125</v>
      </c>
      <c r="AA17" s="40">
        <v>119</v>
      </c>
      <c r="AB17" s="35">
        <v>122</v>
      </c>
      <c r="AC17" s="35">
        <v>116</v>
      </c>
      <c r="AD17" s="41">
        <v>115</v>
      </c>
      <c r="AE17" s="41">
        <v>102</v>
      </c>
      <c r="AF17" s="40">
        <v>101</v>
      </c>
      <c r="AG17" s="35">
        <v>101</v>
      </c>
      <c r="AH17" s="35">
        <v>104</v>
      </c>
      <c r="AI17" s="41">
        <v>109</v>
      </c>
      <c r="AJ17" s="35">
        <f t="shared" si="0"/>
        <v>125.6</v>
      </c>
      <c r="AK17" s="43">
        <v>109</v>
      </c>
      <c r="AL17" s="41">
        <v>93</v>
      </c>
      <c r="AM17" s="41">
        <v>134</v>
      </c>
      <c r="AN17" s="35">
        <v>123</v>
      </c>
      <c r="AO17" s="42">
        <v>125.58</v>
      </c>
      <c r="AP17" s="44">
        <v>136</v>
      </c>
      <c r="AQ17" s="41">
        <v>118</v>
      </c>
      <c r="AR17" s="41">
        <v>102</v>
      </c>
      <c r="AS17" s="41">
        <v>123.01</v>
      </c>
      <c r="AT17" s="41">
        <v>125.69999999999999</v>
      </c>
      <c r="AU17" s="46" t="s">
        <v>24</v>
      </c>
      <c r="AV17" s="38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</row>
    <row r="18" spans="1:71" s="14" customFormat="1">
      <c r="A18" s="39" t="s">
        <v>51</v>
      </c>
      <c r="B18" s="40">
        <v>42</v>
      </c>
      <c r="C18" s="35">
        <v>39.200000000000003</v>
      </c>
      <c r="D18" s="35">
        <v>33.4</v>
      </c>
      <c r="E18" s="41">
        <v>39.1</v>
      </c>
      <c r="F18" s="41">
        <v>41.2</v>
      </c>
      <c r="G18" s="40">
        <v>36.200000000000003</v>
      </c>
      <c r="H18" s="35">
        <v>36.799999999999997</v>
      </c>
      <c r="I18" s="35">
        <v>38.5</v>
      </c>
      <c r="J18" s="41">
        <v>38.4</v>
      </c>
      <c r="K18" s="41">
        <v>42.3</v>
      </c>
      <c r="L18" s="40">
        <v>37.700000000000003</v>
      </c>
      <c r="M18" s="35">
        <v>37.1</v>
      </c>
      <c r="N18" s="41">
        <v>37</v>
      </c>
      <c r="O18" s="41">
        <v>51.2</v>
      </c>
      <c r="P18" s="70">
        <v>37.200000000000003</v>
      </c>
      <c r="Q18" s="74">
        <v>39.4</v>
      </c>
      <c r="R18" s="41">
        <v>33.700000000000003</v>
      </c>
      <c r="S18" s="41">
        <v>45.1</v>
      </c>
      <c r="T18" s="35">
        <v>31.2</v>
      </c>
      <c r="U18" s="59">
        <v>32.200000000000003</v>
      </c>
      <c r="V18" s="40">
        <v>39.1</v>
      </c>
      <c r="W18" s="35">
        <v>36.4</v>
      </c>
      <c r="X18" s="35">
        <v>33.700000000000003</v>
      </c>
      <c r="Y18" s="41">
        <v>35.1</v>
      </c>
      <c r="Z18" s="41">
        <v>38.200000000000003</v>
      </c>
      <c r="AA18" s="40">
        <v>44.2</v>
      </c>
      <c r="AB18" s="35">
        <v>38.299999999999997</v>
      </c>
      <c r="AC18" s="35">
        <v>37.799999999999997</v>
      </c>
      <c r="AD18" s="41">
        <v>39.1</v>
      </c>
      <c r="AE18" s="41">
        <v>35.1</v>
      </c>
      <c r="AF18" s="40">
        <v>33</v>
      </c>
      <c r="AG18" s="35">
        <v>35.4</v>
      </c>
      <c r="AH18" s="35">
        <v>34.5</v>
      </c>
      <c r="AI18" s="41">
        <v>34.200000000000003</v>
      </c>
      <c r="AJ18" s="35">
        <f t="shared" si="0"/>
        <v>38.800000000000004</v>
      </c>
      <c r="AK18" s="43">
        <v>34.700000000000003</v>
      </c>
      <c r="AL18" s="41">
        <v>34.1</v>
      </c>
      <c r="AM18" s="41">
        <v>43.1</v>
      </c>
      <c r="AN18" s="35">
        <v>33.200000000000003</v>
      </c>
      <c r="AO18" s="42">
        <v>38.78</v>
      </c>
      <c r="AP18" s="44">
        <v>41.8</v>
      </c>
      <c r="AQ18" s="41">
        <v>41.1</v>
      </c>
      <c r="AR18" s="41">
        <v>42.3</v>
      </c>
      <c r="AS18" s="41">
        <v>33.21</v>
      </c>
      <c r="AT18" s="41">
        <v>38.900000000000006</v>
      </c>
      <c r="AU18" s="46" t="s">
        <v>25</v>
      </c>
      <c r="AV18" s="38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</row>
    <row r="19" spans="1:71" s="11" customFormat="1">
      <c r="A19" s="39" t="s">
        <v>52</v>
      </c>
      <c r="B19" s="40">
        <v>59.2</v>
      </c>
      <c r="C19" s="35">
        <v>57.4</v>
      </c>
      <c r="D19" s="35">
        <v>56.4</v>
      </c>
      <c r="E19" s="41">
        <v>53.7</v>
      </c>
      <c r="F19" s="41">
        <v>67.3</v>
      </c>
      <c r="G19" s="40">
        <v>52.3</v>
      </c>
      <c r="H19" s="35">
        <v>54.7</v>
      </c>
      <c r="I19" s="35">
        <v>56.3</v>
      </c>
      <c r="J19" s="41">
        <v>59.6</v>
      </c>
      <c r="K19" s="41">
        <v>63.1</v>
      </c>
      <c r="L19" s="40">
        <v>54.1</v>
      </c>
      <c r="M19" s="35">
        <v>54.7</v>
      </c>
      <c r="N19" s="41">
        <v>57.7</v>
      </c>
      <c r="O19" s="41">
        <v>66.2</v>
      </c>
      <c r="P19" s="70">
        <v>54.800000000000004</v>
      </c>
      <c r="Q19" s="74">
        <v>57.3</v>
      </c>
      <c r="R19" s="41">
        <v>53.6</v>
      </c>
      <c r="S19" s="41">
        <v>66.2</v>
      </c>
      <c r="T19" s="35">
        <v>57.2</v>
      </c>
      <c r="U19" s="59">
        <v>58.2</v>
      </c>
      <c r="V19" s="40">
        <v>57.8</v>
      </c>
      <c r="W19" s="35">
        <v>52.1</v>
      </c>
      <c r="X19" s="35">
        <v>56.3</v>
      </c>
      <c r="Y19" s="41">
        <v>54.3</v>
      </c>
      <c r="Z19" s="41">
        <v>54.7</v>
      </c>
      <c r="AA19" s="40">
        <v>61.2</v>
      </c>
      <c r="AB19" s="35">
        <v>55.4</v>
      </c>
      <c r="AC19" s="35">
        <v>56.9</v>
      </c>
      <c r="AD19" s="41">
        <v>56.4</v>
      </c>
      <c r="AE19" s="41">
        <v>55.2</v>
      </c>
      <c r="AF19" s="40">
        <v>53.1</v>
      </c>
      <c r="AG19" s="35">
        <v>59.1</v>
      </c>
      <c r="AH19" s="35">
        <v>53.1</v>
      </c>
      <c r="AI19" s="41">
        <v>52.7</v>
      </c>
      <c r="AJ19" s="35">
        <f t="shared" si="0"/>
        <v>55.300000000000004</v>
      </c>
      <c r="AK19" s="43">
        <v>54.3</v>
      </c>
      <c r="AL19" s="41">
        <v>55.6</v>
      </c>
      <c r="AM19" s="41">
        <v>57.75</v>
      </c>
      <c r="AN19" s="35">
        <v>57.1</v>
      </c>
      <c r="AO19" s="42">
        <v>55.28</v>
      </c>
      <c r="AP19" s="44">
        <v>57.3</v>
      </c>
      <c r="AQ19" s="41">
        <v>56.7</v>
      </c>
      <c r="AR19" s="41">
        <v>63.2</v>
      </c>
      <c r="AS19" s="41">
        <v>57.11</v>
      </c>
      <c r="AT19" s="41">
        <v>55.400000000000006</v>
      </c>
      <c r="AU19" s="46" t="s">
        <v>26</v>
      </c>
      <c r="AV19" s="38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</row>
    <row r="20" spans="1:71" s="11" customFormat="1">
      <c r="A20" s="39" t="s">
        <v>53</v>
      </c>
      <c r="B20" s="40">
        <v>18.2</v>
      </c>
      <c r="C20" s="35">
        <v>16.600000000000001</v>
      </c>
      <c r="D20" s="35">
        <v>17.3</v>
      </c>
      <c r="E20" s="41">
        <v>16.100000000000001</v>
      </c>
      <c r="F20" s="41">
        <v>19.3</v>
      </c>
      <c r="G20" s="40">
        <v>16.100000000000001</v>
      </c>
      <c r="H20" s="35">
        <v>17.2</v>
      </c>
      <c r="I20" s="35">
        <v>17.899999999999999</v>
      </c>
      <c r="J20" s="41">
        <v>18.2</v>
      </c>
      <c r="K20" s="41">
        <v>19.2</v>
      </c>
      <c r="L20" s="40">
        <v>17.3</v>
      </c>
      <c r="M20" s="35">
        <v>18.2</v>
      </c>
      <c r="N20" s="41">
        <v>16.7</v>
      </c>
      <c r="O20" s="41">
        <v>17.2</v>
      </c>
      <c r="P20" s="70">
        <v>18.3</v>
      </c>
      <c r="Q20" s="74">
        <v>18.2</v>
      </c>
      <c r="R20" s="41">
        <v>17.3</v>
      </c>
      <c r="S20" s="41">
        <v>18.3</v>
      </c>
      <c r="T20" s="35">
        <v>13.2</v>
      </c>
      <c r="U20" s="59">
        <v>14.2</v>
      </c>
      <c r="V20" s="40">
        <v>16.899999999999999</v>
      </c>
      <c r="W20" s="35">
        <v>17.22</v>
      </c>
      <c r="X20" s="35">
        <v>18.399999999999999</v>
      </c>
      <c r="Y20" s="41">
        <v>16.100000000000001</v>
      </c>
      <c r="Z20" s="41">
        <v>18.100000000000001</v>
      </c>
      <c r="AA20" s="40">
        <v>16.399999999999999</v>
      </c>
      <c r="AB20" s="35">
        <v>17.2</v>
      </c>
      <c r="AC20" s="35">
        <v>17.2</v>
      </c>
      <c r="AD20" s="41">
        <v>17.2</v>
      </c>
      <c r="AE20" s="41">
        <v>18.3</v>
      </c>
      <c r="AF20" s="40">
        <v>17.600000000000001</v>
      </c>
      <c r="AG20" s="35">
        <v>17.3</v>
      </c>
      <c r="AH20" s="35">
        <v>17.7</v>
      </c>
      <c r="AI20" s="41">
        <v>17.600000000000001</v>
      </c>
      <c r="AJ20" s="35">
        <f t="shared" si="0"/>
        <v>18.700000000000003</v>
      </c>
      <c r="AK20" s="43">
        <v>17.2</v>
      </c>
      <c r="AL20" s="41">
        <v>17.8</v>
      </c>
      <c r="AM20" s="41">
        <v>19.2</v>
      </c>
      <c r="AN20" s="35">
        <v>18.3</v>
      </c>
      <c r="AO20" s="42">
        <v>18.680000000000003</v>
      </c>
      <c r="AP20" s="44">
        <v>16.100000000000001</v>
      </c>
      <c r="AQ20" s="41">
        <v>17.2</v>
      </c>
      <c r="AR20" s="41">
        <v>17.899999999999999</v>
      </c>
      <c r="AS20" s="41">
        <v>18.310000000000002</v>
      </c>
      <c r="AT20" s="41">
        <v>18.800000000000004</v>
      </c>
      <c r="AU20" s="46" t="s">
        <v>27</v>
      </c>
      <c r="AV20" s="38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</row>
    <row r="21" spans="1:71" s="11" customFormat="1">
      <c r="A21" s="73" t="s">
        <v>54</v>
      </c>
      <c r="B21" s="40">
        <v>289</v>
      </c>
      <c r="C21" s="35">
        <v>297</v>
      </c>
      <c r="D21" s="35">
        <v>335</v>
      </c>
      <c r="E21" s="41">
        <v>315</v>
      </c>
      <c r="F21" s="41">
        <v>320</v>
      </c>
      <c r="G21" s="40">
        <v>310</v>
      </c>
      <c r="H21" s="35">
        <v>306</v>
      </c>
      <c r="I21" s="35">
        <v>307</v>
      </c>
      <c r="J21" s="41">
        <v>335</v>
      </c>
      <c r="K21" s="41">
        <v>330</v>
      </c>
      <c r="L21" s="40">
        <v>327</v>
      </c>
      <c r="M21" s="35">
        <v>304</v>
      </c>
      <c r="N21" s="41">
        <v>289</v>
      </c>
      <c r="O21" s="41">
        <v>340</v>
      </c>
      <c r="P21" s="70">
        <v>304.10000000000002</v>
      </c>
      <c r="Q21" s="74">
        <v>330</v>
      </c>
      <c r="R21" s="41">
        <v>292</v>
      </c>
      <c r="S21" s="41">
        <v>320</v>
      </c>
      <c r="T21" s="35">
        <v>281</v>
      </c>
      <c r="U21" s="59">
        <v>282</v>
      </c>
      <c r="V21" s="40">
        <v>305</v>
      </c>
      <c r="W21" s="35">
        <v>307</v>
      </c>
      <c r="X21" s="35">
        <v>295</v>
      </c>
      <c r="Y21" s="41">
        <v>301</v>
      </c>
      <c r="Z21" s="41">
        <v>337</v>
      </c>
      <c r="AA21" s="40">
        <v>305</v>
      </c>
      <c r="AB21" s="35">
        <v>324</v>
      </c>
      <c r="AC21" s="35">
        <v>323</v>
      </c>
      <c r="AD21" s="41">
        <v>331</v>
      </c>
      <c r="AE21" s="41">
        <v>299</v>
      </c>
      <c r="AF21" s="40">
        <v>291</v>
      </c>
      <c r="AG21" s="35">
        <v>296</v>
      </c>
      <c r="AH21" s="35">
        <v>297</v>
      </c>
      <c r="AI21" s="41">
        <v>314</v>
      </c>
      <c r="AJ21" s="35">
        <f t="shared" si="0"/>
        <v>337.6</v>
      </c>
      <c r="AK21" s="43">
        <v>321</v>
      </c>
      <c r="AL21" s="41">
        <v>334</v>
      </c>
      <c r="AM21" s="41">
        <v>332</v>
      </c>
      <c r="AN21" s="35">
        <v>340</v>
      </c>
      <c r="AO21" s="42">
        <v>337.58000000000004</v>
      </c>
      <c r="AP21" s="44">
        <v>337</v>
      </c>
      <c r="AQ21" s="41">
        <v>303</v>
      </c>
      <c r="AR21" s="41">
        <v>284</v>
      </c>
      <c r="AS21" s="41">
        <v>340.01</v>
      </c>
      <c r="AT21" s="41">
        <v>337.70000000000005</v>
      </c>
      <c r="AU21" s="46" t="s">
        <v>28</v>
      </c>
      <c r="AV21" s="38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</row>
    <row r="22" spans="1:71" s="11" customFormat="1">
      <c r="A22" s="39" t="s">
        <v>55</v>
      </c>
      <c r="B22" s="40">
        <v>14.7</v>
      </c>
      <c r="C22" s="35">
        <v>15.2</v>
      </c>
      <c r="D22" s="35">
        <v>18.2</v>
      </c>
      <c r="E22" s="41">
        <v>16.3</v>
      </c>
      <c r="F22" s="41">
        <v>16.899999999999999</v>
      </c>
      <c r="G22" s="40">
        <v>16.8</v>
      </c>
      <c r="H22" s="35">
        <v>16.2</v>
      </c>
      <c r="I22" s="35">
        <v>17.100000000000001</v>
      </c>
      <c r="J22" s="41">
        <v>17.2</v>
      </c>
      <c r="K22" s="41">
        <v>17.100000000000001</v>
      </c>
      <c r="L22" s="40">
        <v>18.100000000000001</v>
      </c>
      <c r="M22" s="35">
        <v>17.7</v>
      </c>
      <c r="N22" s="41">
        <v>15.4</v>
      </c>
      <c r="O22" s="41">
        <v>17.2</v>
      </c>
      <c r="P22" s="70">
        <v>17.8</v>
      </c>
      <c r="Q22" s="74">
        <v>17.100000000000001</v>
      </c>
      <c r="R22" s="41">
        <v>18.2</v>
      </c>
      <c r="S22" s="41">
        <v>17.3</v>
      </c>
      <c r="T22" s="35">
        <v>23.1</v>
      </c>
      <c r="U22" s="59">
        <v>24.1</v>
      </c>
      <c r="V22" s="40">
        <v>15.8</v>
      </c>
      <c r="W22" s="35">
        <v>18.2</v>
      </c>
      <c r="X22" s="35">
        <v>18.2</v>
      </c>
      <c r="Y22" s="41">
        <v>17.399999999999999</v>
      </c>
      <c r="Z22" s="41">
        <v>18.100000000000001</v>
      </c>
      <c r="AA22" s="40">
        <v>17</v>
      </c>
      <c r="AB22" s="35">
        <v>17.5</v>
      </c>
      <c r="AC22" s="35">
        <v>15.9</v>
      </c>
      <c r="AD22" s="41">
        <v>16.3</v>
      </c>
      <c r="AE22" s="41">
        <v>15.9</v>
      </c>
      <c r="AF22" s="40">
        <v>16.2</v>
      </c>
      <c r="AG22" s="35">
        <v>17.399999999999999</v>
      </c>
      <c r="AH22" s="35">
        <v>18.2</v>
      </c>
      <c r="AI22" s="41">
        <v>17.5</v>
      </c>
      <c r="AJ22" s="35">
        <f t="shared" si="0"/>
        <v>18.700000000000003</v>
      </c>
      <c r="AK22" s="43">
        <v>16.2</v>
      </c>
      <c r="AL22" s="41">
        <v>17.899999999999999</v>
      </c>
      <c r="AM22" s="41">
        <v>16.3</v>
      </c>
      <c r="AN22" s="35">
        <v>17.2</v>
      </c>
      <c r="AO22" s="42">
        <v>18.680000000000003</v>
      </c>
      <c r="AP22" s="44">
        <v>15.2</v>
      </c>
      <c r="AQ22" s="41">
        <v>17.2</v>
      </c>
      <c r="AR22" s="41">
        <v>17.399999999999999</v>
      </c>
      <c r="AS22" s="41">
        <v>17.21</v>
      </c>
      <c r="AT22" s="41">
        <v>18.800000000000004</v>
      </c>
      <c r="AU22" s="46" t="s">
        <v>29</v>
      </c>
      <c r="AV22" s="38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</row>
    <row r="23" spans="1:71" s="11" customFormat="1" ht="16.5" thickBot="1">
      <c r="A23" s="75" t="s">
        <v>56</v>
      </c>
      <c r="B23" s="63">
        <v>36.200000000000003</v>
      </c>
      <c r="C23" s="64">
        <v>37.5</v>
      </c>
      <c r="D23" s="64">
        <v>35.9</v>
      </c>
      <c r="E23" s="65">
        <v>37.799999999999997</v>
      </c>
      <c r="F23" s="65">
        <v>42.3</v>
      </c>
      <c r="G23" s="63">
        <v>36.5</v>
      </c>
      <c r="H23" s="64">
        <v>38.1</v>
      </c>
      <c r="I23" s="64">
        <v>39.4</v>
      </c>
      <c r="J23" s="65">
        <v>39.1</v>
      </c>
      <c r="K23" s="65">
        <v>41.2</v>
      </c>
      <c r="L23" s="63">
        <v>39.700000000000003</v>
      </c>
      <c r="M23" s="64">
        <v>35.5</v>
      </c>
      <c r="N23" s="65">
        <v>37.5</v>
      </c>
      <c r="O23" s="65">
        <v>43.2</v>
      </c>
      <c r="P23" s="76">
        <v>35.6</v>
      </c>
      <c r="Q23" s="77">
        <v>38.799999999999997</v>
      </c>
      <c r="R23" s="65">
        <v>37.700000000000003</v>
      </c>
      <c r="S23" s="65">
        <v>43.1</v>
      </c>
      <c r="T23" s="64">
        <v>55.2</v>
      </c>
      <c r="U23" s="78">
        <v>56.2</v>
      </c>
      <c r="V23" s="63">
        <v>33.200000000000003</v>
      </c>
      <c r="W23" s="64">
        <v>37.700000000000003</v>
      </c>
      <c r="X23" s="64">
        <v>39.4</v>
      </c>
      <c r="Y23" s="65">
        <v>35.799999999999997</v>
      </c>
      <c r="Z23" s="65">
        <v>39.299999999999997</v>
      </c>
      <c r="AA23" s="63">
        <v>43.1</v>
      </c>
      <c r="AB23" s="64">
        <v>39.1</v>
      </c>
      <c r="AC23" s="64">
        <v>38.200000000000003</v>
      </c>
      <c r="AD23" s="65">
        <v>35.9</v>
      </c>
      <c r="AE23" s="65">
        <v>37.700000000000003</v>
      </c>
      <c r="AF23" s="63">
        <v>36.200000000000003</v>
      </c>
      <c r="AG23" s="64">
        <v>37.1</v>
      </c>
      <c r="AH23" s="64">
        <v>37.5</v>
      </c>
      <c r="AI23" s="65">
        <v>35.9</v>
      </c>
      <c r="AJ23" s="64">
        <f>Z23+0.6</f>
        <v>39.9</v>
      </c>
      <c r="AK23" s="67">
        <v>35.9</v>
      </c>
      <c r="AL23" s="65">
        <v>37</v>
      </c>
      <c r="AM23" s="65">
        <v>41.3</v>
      </c>
      <c r="AN23" s="64">
        <v>33.299999999999997</v>
      </c>
      <c r="AO23" s="66">
        <v>39.879999999999995</v>
      </c>
      <c r="AP23" s="68">
        <v>37.700000000000003</v>
      </c>
      <c r="AQ23" s="65">
        <v>35.6</v>
      </c>
      <c r="AR23" s="65">
        <v>39.200000000000003</v>
      </c>
      <c r="AS23" s="65">
        <v>33.309999999999995</v>
      </c>
      <c r="AT23" s="65">
        <v>40</v>
      </c>
      <c r="AU23" s="79" t="s">
        <v>30</v>
      </c>
      <c r="AV23" s="38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</row>
    <row r="24" spans="1:71" s="9" customFormat="1">
      <c r="A24" s="80" t="s">
        <v>57</v>
      </c>
      <c r="B24" s="28">
        <v>429</v>
      </c>
      <c r="C24" s="29">
        <v>420</v>
      </c>
      <c r="D24" s="29">
        <v>412</v>
      </c>
      <c r="E24" s="30">
        <v>343</v>
      </c>
      <c r="F24" s="30">
        <v>445</v>
      </c>
      <c r="G24" s="28">
        <v>332</v>
      </c>
      <c r="H24" s="29">
        <v>301</v>
      </c>
      <c r="I24" s="29">
        <v>285</v>
      </c>
      <c r="J24" s="30">
        <v>291</v>
      </c>
      <c r="K24" s="30">
        <v>337</v>
      </c>
      <c r="L24" s="28">
        <v>419</v>
      </c>
      <c r="M24" s="29">
        <v>306</v>
      </c>
      <c r="N24" s="30">
        <v>421</v>
      </c>
      <c r="O24" s="30">
        <v>561</v>
      </c>
      <c r="P24" s="36">
        <v>422</v>
      </c>
      <c r="Q24" s="60">
        <v>297</v>
      </c>
      <c r="R24" s="58">
        <v>401</v>
      </c>
      <c r="S24" s="58">
        <v>589</v>
      </c>
      <c r="T24" s="31">
        <v>453</v>
      </c>
      <c r="U24" s="61">
        <v>454</v>
      </c>
      <c r="V24" s="28">
        <v>312</v>
      </c>
      <c r="W24" s="29">
        <v>370</v>
      </c>
      <c r="X24" s="29">
        <v>445</v>
      </c>
      <c r="Y24" s="30">
        <v>449</v>
      </c>
      <c r="Z24" s="30">
        <v>261</v>
      </c>
      <c r="AA24" s="28">
        <v>259</v>
      </c>
      <c r="AB24" s="29">
        <v>419</v>
      </c>
      <c r="AC24" s="29">
        <v>327</v>
      </c>
      <c r="AD24" s="30">
        <v>311</v>
      </c>
      <c r="AE24" s="30">
        <v>311</v>
      </c>
      <c r="AF24" s="28">
        <v>288</v>
      </c>
      <c r="AG24" s="29">
        <v>344</v>
      </c>
      <c r="AH24" s="29">
        <v>280</v>
      </c>
      <c r="AI24" s="30">
        <v>278</v>
      </c>
      <c r="AJ24" s="87">
        <f t="shared" si="0"/>
        <v>261.60000000000002</v>
      </c>
      <c r="AK24" s="33">
        <v>233</v>
      </c>
      <c r="AL24" s="30">
        <v>417</v>
      </c>
      <c r="AM24" s="30">
        <v>420</v>
      </c>
      <c r="AN24" s="29">
        <v>210</v>
      </c>
      <c r="AO24" s="32">
        <v>261.58000000000004</v>
      </c>
      <c r="AP24" s="34">
        <v>260</v>
      </c>
      <c r="AQ24" s="30">
        <v>248</v>
      </c>
      <c r="AR24" s="30">
        <v>459</v>
      </c>
      <c r="AS24" s="30">
        <v>210.01</v>
      </c>
      <c r="AT24" s="30">
        <v>261.70000000000005</v>
      </c>
      <c r="AU24" s="81" t="s">
        <v>31</v>
      </c>
      <c r="AV24" s="3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</row>
    <row r="25" spans="1:71" s="14" customFormat="1">
      <c r="A25" s="39" t="s">
        <v>58</v>
      </c>
      <c r="B25" s="40">
        <v>7.7</v>
      </c>
      <c r="C25" s="35">
        <v>7.2</v>
      </c>
      <c r="D25" s="35">
        <v>7.6</v>
      </c>
      <c r="E25" s="41">
        <v>8.1</v>
      </c>
      <c r="F25" s="41">
        <v>10.199999999999999</v>
      </c>
      <c r="G25" s="40">
        <v>7.9</v>
      </c>
      <c r="H25" s="35">
        <v>7.4</v>
      </c>
      <c r="I25" s="35">
        <v>6.8</v>
      </c>
      <c r="J25" s="41">
        <v>7.1</v>
      </c>
      <c r="K25" s="41">
        <v>9.3000000000000007</v>
      </c>
      <c r="L25" s="40">
        <v>7.3</v>
      </c>
      <c r="M25" s="35">
        <v>7.7</v>
      </c>
      <c r="N25" s="41">
        <v>7.5</v>
      </c>
      <c r="O25" s="41">
        <v>11.3</v>
      </c>
      <c r="P25" s="45">
        <v>8.5</v>
      </c>
      <c r="Q25" s="43">
        <v>7.9</v>
      </c>
      <c r="R25" s="41">
        <v>7.6</v>
      </c>
      <c r="S25" s="41">
        <v>9.4</v>
      </c>
      <c r="T25" s="35">
        <v>9.3000000000000007</v>
      </c>
      <c r="U25" s="61">
        <v>10.3</v>
      </c>
      <c r="V25" s="40">
        <v>8.1199999999999992</v>
      </c>
      <c r="W25" s="35">
        <v>8.1999999999999993</v>
      </c>
      <c r="X25" s="35">
        <v>8.1999999999999993</v>
      </c>
      <c r="Y25" s="41">
        <v>7.23</v>
      </c>
      <c r="Z25" s="41">
        <v>8.3000000000000007</v>
      </c>
      <c r="AA25" s="40">
        <v>7.2</v>
      </c>
      <c r="AB25" s="35">
        <v>8.6</v>
      </c>
      <c r="AC25" s="35">
        <v>7.6</v>
      </c>
      <c r="AD25" s="41">
        <v>7.4</v>
      </c>
      <c r="AE25" s="41">
        <v>7.7</v>
      </c>
      <c r="AF25" s="40">
        <v>6.9</v>
      </c>
      <c r="AG25" s="35">
        <v>7.26</v>
      </c>
      <c r="AH25" s="35">
        <v>6.79</v>
      </c>
      <c r="AI25" s="41">
        <v>7.1</v>
      </c>
      <c r="AJ25" s="35">
        <f t="shared" si="0"/>
        <v>8.9</v>
      </c>
      <c r="AK25" s="43">
        <v>7.1</v>
      </c>
      <c r="AL25" s="41">
        <v>7.9</v>
      </c>
      <c r="AM25" s="41">
        <v>11.2</v>
      </c>
      <c r="AN25" s="35">
        <v>7.2</v>
      </c>
      <c r="AO25" s="42">
        <v>8.8800000000000008</v>
      </c>
      <c r="AP25" s="44">
        <v>7.8</v>
      </c>
      <c r="AQ25" s="41">
        <v>8.1</v>
      </c>
      <c r="AR25" s="41">
        <v>9.3000000000000007</v>
      </c>
      <c r="AS25" s="41">
        <v>7.21</v>
      </c>
      <c r="AT25" s="41">
        <v>9</v>
      </c>
      <c r="AU25" s="46" t="s">
        <v>32</v>
      </c>
      <c r="AV25" s="38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</row>
    <row r="26" spans="1:71" s="14" customFormat="1">
      <c r="A26" s="39" t="s">
        <v>59</v>
      </c>
      <c r="B26" s="40">
        <v>15.7</v>
      </c>
      <c r="C26" s="35">
        <v>14.6</v>
      </c>
      <c r="D26" s="35">
        <v>12.6</v>
      </c>
      <c r="E26" s="41">
        <v>13.6</v>
      </c>
      <c r="F26" s="41">
        <v>14.3</v>
      </c>
      <c r="G26" s="40">
        <v>15.1</v>
      </c>
      <c r="H26" s="35">
        <v>12.2</v>
      </c>
      <c r="I26" s="35">
        <v>15.4</v>
      </c>
      <c r="J26" s="41">
        <v>13.3</v>
      </c>
      <c r="K26" s="41">
        <v>17.2</v>
      </c>
      <c r="L26" s="40">
        <v>16.2</v>
      </c>
      <c r="M26" s="35">
        <v>16.2</v>
      </c>
      <c r="N26" s="41">
        <v>15.6</v>
      </c>
      <c r="O26" s="41">
        <v>16.2</v>
      </c>
      <c r="P26" s="45">
        <v>16.600000000000001</v>
      </c>
      <c r="Q26" s="43">
        <v>14.8</v>
      </c>
      <c r="R26" s="41">
        <v>14.3</v>
      </c>
      <c r="S26" s="41">
        <v>17.100000000000001</v>
      </c>
      <c r="T26" s="35">
        <v>13.2</v>
      </c>
      <c r="U26" s="61">
        <v>14.2</v>
      </c>
      <c r="V26" s="40">
        <v>16</v>
      </c>
      <c r="W26" s="35">
        <v>14.6</v>
      </c>
      <c r="X26" s="35">
        <v>15.2</v>
      </c>
      <c r="Y26" s="41">
        <v>14.5</v>
      </c>
      <c r="Z26" s="41">
        <v>16</v>
      </c>
      <c r="AA26" s="40">
        <v>15.2</v>
      </c>
      <c r="AB26" s="35">
        <v>13.5</v>
      </c>
      <c r="AC26" s="35">
        <v>14.3</v>
      </c>
      <c r="AD26" s="41">
        <v>14.3</v>
      </c>
      <c r="AE26" s="41">
        <v>13.6</v>
      </c>
      <c r="AF26" s="40">
        <v>16.2</v>
      </c>
      <c r="AG26" s="35">
        <v>16.3</v>
      </c>
      <c r="AH26" s="35">
        <v>16.3</v>
      </c>
      <c r="AI26" s="41">
        <v>14.2</v>
      </c>
      <c r="AJ26" s="35">
        <f t="shared" si="0"/>
        <v>16.600000000000001</v>
      </c>
      <c r="AK26" s="43">
        <v>16.3</v>
      </c>
      <c r="AL26" s="41">
        <v>16.100000000000001</v>
      </c>
      <c r="AM26" s="41">
        <v>15.3</v>
      </c>
      <c r="AN26" s="35">
        <v>16.3</v>
      </c>
      <c r="AO26" s="42">
        <v>16.580000000000002</v>
      </c>
      <c r="AP26" s="44">
        <v>16.2</v>
      </c>
      <c r="AQ26" s="41">
        <v>13.5</v>
      </c>
      <c r="AR26" s="41">
        <v>14.3</v>
      </c>
      <c r="AS26" s="41">
        <v>16.310000000000002</v>
      </c>
      <c r="AT26" s="41">
        <v>16.700000000000003</v>
      </c>
      <c r="AU26" s="46" t="s">
        <v>33</v>
      </c>
      <c r="AV26" s="38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</row>
    <row r="27" spans="1:71" s="17" customFormat="1" ht="16.5" thickBot="1">
      <c r="A27" s="82" t="s">
        <v>60</v>
      </c>
      <c r="B27" s="63">
        <v>0.32100000000000001</v>
      </c>
      <c r="C27" s="64">
        <v>0.39500000000000002</v>
      </c>
      <c r="D27" s="64">
        <v>0.497</v>
      </c>
      <c r="E27" s="65">
        <v>0.27900000000000003</v>
      </c>
      <c r="F27" s="65">
        <v>0.36699999999999999</v>
      </c>
      <c r="G27" s="63">
        <v>0.252</v>
      </c>
      <c r="H27" s="64">
        <v>0.23300000000000001</v>
      </c>
      <c r="I27" s="64">
        <v>0.214</v>
      </c>
      <c r="J27" s="65">
        <v>0.224</v>
      </c>
      <c r="K27" s="65">
        <v>0.67200000000000004</v>
      </c>
      <c r="L27" s="63">
        <v>0.374</v>
      </c>
      <c r="M27" s="64">
        <v>0.255</v>
      </c>
      <c r="N27" s="65">
        <v>0.316</v>
      </c>
      <c r="O27" s="65">
        <v>0.621</v>
      </c>
      <c r="P27" s="76">
        <v>1.3160000000000001</v>
      </c>
      <c r="Q27" s="67">
        <v>0.249</v>
      </c>
      <c r="R27" s="65">
        <v>0.317</v>
      </c>
      <c r="S27" s="65">
        <v>0.38100000000000001</v>
      </c>
      <c r="T27" s="64">
        <v>0.34499999999999997</v>
      </c>
      <c r="U27" s="61">
        <v>1.345</v>
      </c>
      <c r="V27" s="63">
        <v>0.41399999999999998</v>
      </c>
      <c r="W27" s="64">
        <v>0.26100000000000001</v>
      </c>
      <c r="X27" s="64">
        <v>0.44900000000000001</v>
      </c>
      <c r="Y27" s="65">
        <v>0.504</v>
      </c>
      <c r="Z27" s="65">
        <v>0.24399999999999999</v>
      </c>
      <c r="AA27" s="63">
        <v>0.19900000000000001</v>
      </c>
      <c r="AB27" s="64">
        <v>0.41199999999999998</v>
      </c>
      <c r="AC27" s="64">
        <v>0.29699999999999999</v>
      </c>
      <c r="AD27" s="65">
        <v>0.26100000000000001</v>
      </c>
      <c r="AE27" s="65">
        <v>0.30099999999999999</v>
      </c>
      <c r="AF27" s="63">
        <v>0.219</v>
      </c>
      <c r="AG27" s="64">
        <v>0.27500000000000002</v>
      </c>
      <c r="AH27" s="64">
        <v>0.217</v>
      </c>
      <c r="AI27" s="65">
        <v>0.19500000000000001</v>
      </c>
      <c r="AJ27" s="70">
        <f t="shared" si="0"/>
        <v>0.84399999999999997</v>
      </c>
      <c r="AK27" s="67">
        <v>0.33400000000000002</v>
      </c>
      <c r="AL27" s="65">
        <v>0.38200000000000001</v>
      </c>
      <c r="AM27" s="65">
        <v>0.53200000000000003</v>
      </c>
      <c r="AN27" s="64">
        <v>0.23599999999999999</v>
      </c>
      <c r="AO27" s="66">
        <v>0.82399999999999995</v>
      </c>
      <c r="AP27" s="68">
        <v>0.27900000000000003</v>
      </c>
      <c r="AQ27" s="65">
        <v>0.21099999999999999</v>
      </c>
      <c r="AR27" s="65">
        <v>0.373</v>
      </c>
      <c r="AS27" s="65">
        <v>0.2</v>
      </c>
      <c r="AT27" s="65">
        <v>0.94399999999999995</v>
      </c>
      <c r="AU27" s="79" t="s">
        <v>34</v>
      </c>
      <c r="AV27" s="38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</row>
    <row r="28" spans="1:71" s="11" customFormat="1">
      <c r="A28" s="89"/>
      <c r="B28" s="90"/>
      <c r="C28" s="90"/>
      <c r="D28" s="90"/>
      <c r="E28" s="90"/>
      <c r="F28" s="90"/>
      <c r="G28" s="90"/>
      <c r="H28" s="90"/>
      <c r="I28" s="90"/>
      <c r="J28" s="90"/>
      <c r="K28" s="90"/>
      <c r="L28" s="90"/>
      <c r="M28" s="90"/>
      <c r="N28" s="90"/>
      <c r="O28" s="90"/>
      <c r="P28" s="91"/>
      <c r="Q28" s="90"/>
      <c r="R28" s="90"/>
      <c r="S28" s="90"/>
      <c r="T28" s="90"/>
      <c r="U28" s="90"/>
      <c r="V28" s="90"/>
      <c r="W28" s="90"/>
      <c r="X28" s="90"/>
      <c r="Y28" s="90"/>
      <c r="Z28" s="90"/>
      <c r="AA28" s="90"/>
      <c r="AB28" s="90"/>
      <c r="AC28" s="90"/>
      <c r="AD28" s="90"/>
      <c r="AE28" s="90"/>
      <c r="AF28" s="90"/>
      <c r="AG28" s="90"/>
      <c r="AH28" s="90"/>
      <c r="AI28" s="90"/>
      <c r="AJ28" s="9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</row>
    <row r="29" spans="1:71" s="2" customFormat="1"/>
  </sheetData>
  <mergeCells count="15">
    <mergeCell ref="AK3:AO3"/>
    <mergeCell ref="AP3:AT3"/>
    <mergeCell ref="V2:AT2"/>
    <mergeCell ref="AU2:AU4"/>
    <mergeCell ref="B2:U2"/>
    <mergeCell ref="A28:AJ28"/>
    <mergeCell ref="L3:P3"/>
    <mergeCell ref="Q3:U3"/>
    <mergeCell ref="B3:F3"/>
    <mergeCell ref="G3:K3"/>
    <mergeCell ref="V3:Z3"/>
    <mergeCell ref="AA3:AE3"/>
    <mergeCell ref="AF3:AJ3"/>
    <mergeCell ref="A1:T1"/>
    <mergeCell ref="U1:A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dbc</cp:lastModifiedBy>
  <dcterms:created xsi:type="dcterms:W3CDTF">2018-05-11T12:33:48Z</dcterms:created>
  <dcterms:modified xsi:type="dcterms:W3CDTF">2020-01-09T12:45:21Z</dcterms:modified>
</cp:coreProperties>
</file>